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tera/Desktop/Manuscripts in Progress/Flag-SMN AP-MS paper/Frontiers Submission/"/>
    </mc:Choice>
  </mc:AlternateContent>
  <xr:revisionPtr revIDLastSave="0" documentId="13_ncr:1_{9979DF46-3B13-854E-A470-5584F6315619}" xr6:coauthVersionLast="47" xr6:coauthVersionMax="47" xr10:uidLastSave="{00000000-0000-0000-0000-000000000000}"/>
  <bookViews>
    <workbookView xWindow="8860" yWindow="3980" windowWidth="16480" windowHeight="27080" xr2:uid="{5FE4AC85-3336-7147-A89D-40CB03B0E35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82" uniqueCount="1850">
  <si>
    <t>M9PFZ6</t>
  </si>
  <si>
    <t>FBgn0000045</t>
  </si>
  <si>
    <t>P19889</t>
  </si>
  <si>
    <t>FBgn0000100</t>
  </si>
  <si>
    <t>P35128</t>
  </si>
  <si>
    <t>FBgn0000173</t>
  </si>
  <si>
    <t>M9NDR2</t>
  </si>
  <si>
    <t>FBgn0000183</t>
  </si>
  <si>
    <t>P62152</t>
  </si>
  <si>
    <t>FBgn0000253</t>
  </si>
  <si>
    <t>Q24478</t>
  </si>
  <si>
    <t>FBgn0000283</t>
  </si>
  <si>
    <t>Q24297</t>
  </si>
  <si>
    <t>FBgn0000426</t>
  </si>
  <si>
    <t>P13060</t>
  </si>
  <si>
    <t>FBgn0000559</t>
  </si>
  <si>
    <t>M9PHV1</t>
  </si>
  <si>
    <t>FBgn0000611</t>
  </si>
  <si>
    <t>P07487</t>
  </si>
  <si>
    <t>FBgn0001092</t>
  </si>
  <si>
    <t>P02283</t>
  </si>
  <si>
    <t>FBgn0001198</t>
  </si>
  <si>
    <t>P84040</t>
  </si>
  <si>
    <t>FBgn0001200</t>
  </si>
  <si>
    <t>Q59E23</t>
  </si>
  <si>
    <t>FBgn0001208</t>
  </si>
  <si>
    <t>P29844</t>
  </si>
  <si>
    <t>FBgn0001218</t>
  </si>
  <si>
    <t>P29845</t>
  </si>
  <si>
    <t>FBgn0001220</t>
  </si>
  <si>
    <t>P02517</t>
  </si>
  <si>
    <t>FBgn0001225</t>
  </si>
  <si>
    <t>P02518</t>
  </si>
  <si>
    <t>FBgn0001226</t>
  </si>
  <si>
    <t>O97125</t>
  </si>
  <si>
    <t>FBgn0001230</t>
  </si>
  <si>
    <t>P02828</t>
  </si>
  <si>
    <t>FBgn0001233</t>
  </si>
  <si>
    <t>Q9XYP8</t>
  </si>
  <si>
    <t>FBgn0001612</t>
  </si>
  <si>
    <t>Q02748</t>
  </si>
  <si>
    <t>FBgn0001942</t>
  </si>
  <si>
    <t>P08111</t>
  </si>
  <si>
    <t>FBgn0002121</t>
  </si>
  <si>
    <t>P51592</t>
  </si>
  <si>
    <t>FBgn0002431</t>
  </si>
  <si>
    <t>P34739</t>
  </si>
  <si>
    <t>FBgn0002542</t>
  </si>
  <si>
    <t>Q24186</t>
  </si>
  <si>
    <t>FBgn0002590</t>
  </si>
  <si>
    <t>P08570</t>
  </si>
  <si>
    <t>FBgn0002593</t>
  </si>
  <si>
    <t>Q06559</t>
  </si>
  <si>
    <t>FBgn0002622</t>
  </si>
  <si>
    <t>P04359</t>
  </si>
  <si>
    <t>FBgn0002626</t>
  </si>
  <si>
    <t>P23226</t>
  </si>
  <si>
    <t>FBgn0002645</t>
  </si>
  <si>
    <t>P13469</t>
  </si>
  <si>
    <t>FBgn0002780</t>
  </si>
  <si>
    <t>P26270</t>
  </si>
  <si>
    <t>FBgn0002787</t>
  </si>
  <si>
    <t>P52304</t>
  </si>
  <si>
    <t>FBgn0003124</t>
  </si>
  <si>
    <t>Q01637</t>
  </si>
  <si>
    <t>FBgn0003257</t>
  </si>
  <si>
    <t>P19109</t>
  </si>
  <si>
    <t>FBgn0003261</t>
  </si>
  <si>
    <t>P05389</t>
  </si>
  <si>
    <t>FBgn0003274</t>
  </si>
  <si>
    <t>P09180</t>
  </si>
  <si>
    <t>FBgn0003279</t>
  </si>
  <si>
    <t>Q9U1H9</t>
  </si>
  <si>
    <t>FBgn0003321</t>
  </si>
  <si>
    <t>M9PD65</t>
  </si>
  <si>
    <t>FBgn0003346</t>
  </si>
  <si>
    <t>Q26365</t>
  </si>
  <si>
    <t>FBgn0003360</t>
  </si>
  <si>
    <t>P18431</t>
  </si>
  <si>
    <t>FBgn0003371</t>
  </si>
  <si>
    <t>P27619</t>
  </si>
  <si>
    <t>FBgn0003392</t>
  </si>
  <si>
    <t>P38979</t>
  </si>
  <si>
    <t>FBgn0003517</t>
  </si>
  <si>
    <t>P25991</t>
  </si>
  <si>
    <t>FBgn0003559</t>
  </si>
  <si>
    <t>P12613</t>
  </si>
  <si>
    <t>FBgn0003676</t>
  </si>
  <si>
    <t>Q7JYK1</t>
  </si>
  <si>
    <t>FBgn0003941</t>
  </si>
  <si>
    <t>P02843</t>
  </si>
  <si>
    <t>FBgn0004045</t>
  </si>
  <si>
    <t>P06607</t>
  </si>
  <si>
    <t>FBgn0004047</t>
  </si>
  <si>
    <t>Q94920</t>
  </si>
  <si>
    <t>FBgn0004363</t>
  </si>
  <si>
    <t>P41073</t>
  </si>
  <si>
    <t>FBgn0004401</t>
  </si>
  <si>
    <t>P14130</t>
  </si>
  <si>
    <t>FBgn0004403</t>
  </si>
  <si>
    <t>FBgn0004404</t>
  </si>
  <si>
    <t>P23128</t>
  </si>
  <si>
    <t>FBgn0004419</t>
  </si>
  <si>
    <t>P31009</t>
  </si>
  <si>
    <t>FBgn0004867</t>
  </si>
  <si>
    <t>P41375</t>
  </si>
  <si>
    <t>FBgn0004926</t>
  </si>
  <si>
    <t>P02844</t>
  </si>
  <si>
    <t>FBgn0005391</t>
  </si>
  <si>
    <t>P17704</t>
  </si>
  <si>
    <t>FBgn0005533</t>
  </si>
  <si>
    <t>P32100</t>
  </si>
  <si>
    <t>FBgn0005593</t>
  </si>
  <si>
    <t>P48159</t>
  </si>
  <si>
    <t>FBgn0010078</t>
  </si>
  <si>
    <t>P42271</t>
  </si>
  <si>
    <t>FBgn0010097</t>
  </si>
  <si>
    <t>P48149</t>
  </si>
  <si>
    <t>FBgn0010198</t>
  </si>
  <si>
    <t>Q05825</t>
  </si>
  <si>
    <t>FBgn0010217</t>
  </si>
  <si>
    <t>Q24324</t>
  </si>
  <si>
    <t>FBgn0010269</t>
  </si>
  <si>
    <t>Q05344</t>
  </si>
  <si>
    <t>FBgn0010278</t>
  </si>
  <si>
    <t>P32234</t>
  </si>
  <si>
    <t>FBgn0010339</t>
  </si>
  <si>
    <t>Q24253</t>
  </si>
  <si>
    <t>FBgn0010380</t>
  </si>
  <si>
    <t>P55935</t>
  </si>
  <si>
    <t>FBgn0010408</t>
  </si>
  <si>
    <t>P41093</t>
  </si>
  <si>
    <t>FBgn0010409</t>
  </si>
  <si>
    <t>P41094</t>
  </si>
  <si>
    <t>FBgn0010411</t>
  </si>
  <si>
    <t>P39018</t>
  </si>
  <si>
    <t>FBgn0010412</t>
  </si>
  <si>
    <t>A1Z8U4</t>
  </si>
  <si>
    <t>FBgn0010621</t>
  </si>
  <si>
    <t>P35381</t>
  </si>
  <si>
    <t>FBgn0011211</t>
  </si>
  <si>
    <t>Q24323</t>
  </si>
  <si>
    <t>FBgn0011260</t>
  </si>
  <si>
    <t>P41126</t>
  </si>
  <si>
    <t>FBgn0011272</t>
  </si>
  <si>
    <t>P41042</t>
  </si>
  <si>
    <t>FBgn0011284</t>
  </si>
  <si>
    <t>Q9XZ61</t>
  </si>
  <si>
    <t>FBgn0011327</t>
  </si>
  <si>
    <t>Q24368</t>
  </si>
  <si>
    <t>FBgn0011604</t>
  </si>
  <si>
    <t>P48591</t>
  </si>
  <si>
    <t>FBgn0011703</t>
  </si>
  <si>
    <t>Q9VCB6</t>
  </si>
  <si>
    <t>FBgn0011725</t>
  </si>
  <si>
    <t>P45889</t>
  </si>
  <si>
    <t>FBgn0011745</t>
  </si>
  <si>
    <t>Q24117</t>
  </si>
  <si>
    <t>FBgn0011760</t>
  </si>
  <si>
    <t>Q9V3C4</t>
  </si>
  <si>
    <t>FBgn0011802</t>
  </si>
  <si>
    <t>P46222</t>
  </si>
  <si>
    <t>FBgn0013325</t>
  </si>
  <si>
    <t>O46098</t>
  </si>
  <si>
    <t>FBgn0013432</t>
  </si>
  <si>
    <t>P40945</t>
  </si>
  <si>
    <t>FBgn0013749</t>
  </si>
  <si>
    <t>Q95029</t>
  </si>
  <si>
    <t>FBgn0013770</t>
  </si>
  <si>
    <t>Q9V3I2</t>
  </si>
  <si>
    <t>FBgn0014010</t>
  </si>
  <si>
    <t>P46223</t>
  </si>
  <si>
    <t>FBgn0014026</t>
  </si>
  <si>
    <t>Q59E30</t>
  </si>
  <si>
    <t>FBgn0014163</t>
  </si>
  <si>
    <t>Q27268</t>
  </si>
  <si>
    <t>FBgn0014189</t>
  </si>
  <si>
    <t>M9PHN8</t>
  </si>
  <si>
    <t>FBgn0014455</t>
  </si>
  <si>
    <t>P53997</t>
  </si>
  <si>
    <t>FBgn0014879</t>
  </si>
  <si>
    <t>P48605</t>
  </si>
  <si>
    <t>FBgn0015019</t>
  </si>
  <si>
    <t>P48598</t>
  </si>
  <si>
    <t>FBgn0015218</t>
  </si>
  <si>
    <t>Q7KRU8</t>
  </si>
  <si>
    <t>FBgn0015222</t>
  </si>
  <si>
    <t>O02649</t>
  </si>
  <si>
    <t>FBgn0015245</t>
  </si>
  <si>
    <t>Q9W1G7</t>
  </si>
  <si>
    <t>FBgn0015268</t>
  </si>
  <si>
    <t>P48601</t>
  </si>
  <si>
    <t>FBgn0015282</t>
  </si>
  <si>
    <t>P55035</t>
  </si>
  <si>
    <t>FBgn0015283</t>
  </si>
  <si>
    <t>P50887</t>
  </si>
  <si>
    <t>FBgn0015288</t>
  </si>
  <si>
    <t>Q541C3</t>
  </si>
  <si>
    <t>FBgn0015320</t>
  </si>
  <si>
    <t>Q24311</t>
  </si>
  <si>
    <t>FBgn0015509</t>
  </si>
  <si>
    <t>M9PEA6</t>
  </si>
  <si>
    <t>FBgn0015521</t>
  </si>
  <si>
    <t>P50882</t>
  </si>
  <si>
    <t>FBgn0015756</t>
  </si>
  <si>
    <t>Q24472</t>
  </si>
  <si>
    <t>FBgn0015799</t>
  </si>
  <si>
    <t>Q94517</t>
  </si>
  <si>
    <t>FBgn0015805</t>
  </si>
  <si>
    <t>O02195</t>
  </si>
  <si>
    <t>FBgn0015834</t>
  </si>
  <si>
    <t>Q8MLR4</t>
  </si>
  <si>
    <t>FBgn0015903</t>
  </si>
  <si>
    <t>B7YZQ7</t>
  </si>
  <si>
    <t>FBgn0016687</t>
  </si>
  <si>
    <t>Q8T6I0</t>
  </si>
  <si>
    <t>FBgn0016693</t>
  </si>
  <si>
    <t>Q9VQQ0</t>
  </si>
  <si>
    <t>FBgn0016698</t>
  </si>
  <si>
    <t>Q24151</t>
  </si>
  <si>
    <t>FBgn0016917</t>
  </si>
  <si>
    <t>Q7KU82</t>
  </si>
  <si>
    <t>FBgn0016983</t>
  </si>
  <si>
    <t>P55830</t>
  </si>
  <si>
    <t>FBgn0017545</t>
  </si>
  <si>
    <t>P55841</t>
  </si>
  <si>
    <t>FBgn0017579</t>
  </si>
  <si>
    <t>P55828</t>
  </si>
  <si>
    <t>FBgn0019936</t>
  </si>
  <si>
    <t>A1ZA18</t>
  </si>
  <si>
    <t>FBgn0019968</t>
  </si>
  <si>
    <t>P92177</t>
  </si>
  <si>
    <t>FBgn0020238</t>
  </si>
  <si>
    <t>D0Z768</t>
  </si>
  <si>
    <t>FBgn0020279</t>
  </si>
  <si>
    <t>O18413</t>
  </si>
  <si>
    <t>FBgn0020369</t>
  </si>
  <si>
    <t>M9PD08</t>
  </si>
  <si>
    <t>FBgn0020443</t>
  </si>
  <si>
    <t>O18640</t>
  </si>
  <si>
    <t>FBgn0020618</t>
  </si>
  <si>
    <t>Q7PLL3</t>
  </si>
  <si>
    <t>FBgn0020660</t>
  </si>
  <si>
    <t>Q9VVA6</t>
  </si>
  <si>
    <t>FBgn0021768</t>
  </si>
  <si>
    <t>Q9VID7</t>
  </si>
  <si>
    <t>FBgn0021856</t>
  </si>
  <si>
    <t>Q9U9Q4</t>
  </si>
  <si>
    <t>FBgn0022023</t>
  </si>
  <si>
    <t>A1ZAS3</t>
  </si>
  <si>
    <t>FBgn0022029</t>
  </si>
  <si>
    <t>Q9V7D2</t>
  </si>
  <si>
    <t>FBgn0022097</t>
  </si>
  <si>
    <t>Q7KRI2</t>
  </si>
  <si>
    <t>FBgn0022238</t>
  </si>
  <si>
    <t>Q7K4N3</t>
  </si>
  <si>
    <t>FBgn0022942</t>
  </si>
  <si>
    <t>Q9V3L6</t>
  </si>
  <si>
    <t>FBgn0022943</t>
  </si>
  <si>
    <t>M9NFR5</t>
  </si>
  <si>
    <t>FBgn0022959</t>
  </si>
  <si>
    <t>O44437</t>
  </si>
  <si>
    <t>FBgn0023167</t>
  </si>
  <si>
    <t>O44226</t>
  </si>
  <si>
    <t>FBgn0023212</t>
  </si>
  <si>
    <t>O61380</t>
  </si>
  <si>
    <t>FBgn0023213</t>
  </si>
  <si>
    <t>M9PDC7</t>
  </si>
  <si>
    <t>FBgn0023388</t>
  </si>
  <si>
    <t>Q29R09</t>
  </si>
  <si>
    <t>FBgn0023528</t>
  </si>
  <si>
    <t>Q8IQZ8</t>
  </si>
  <si>
    <t>FBgn0024238</t>
  </si>
  <si>
    <t>Q9VK34</t>
  </si>
  <si>
    <t>FBgn0024291</t>
  </si>
  <si>
    <t>Q9VPY2</t>
  </si>
  <si>
    <t>FBgn0024314</t>
  </si>
  <si>
    <t>O61444</t>
  </si>
  <si>
    <t>FBgn0024326</t>
  </si>
  <si>
    <t>Q9VFS5</t>
  </si>
  <si>
    <t>FBgn0024555</t>
  </si>
  <si>
    <t>O61231</t>
  </si>
  <si>
    <t>FBgn0024733</t>
  </si>
  <si>
    <t>Q5LK12</t>
  </si>
  <si>
    <t>FBgn0024804</t>
  </si>
  <si>
    <t>Q9VRV8</t>
  </si>
  <si>
    <t>FBgn0024921</t>
  </si>
  <si>
    <t>Q9W1H8</t>
  </si>
  <si>
    <t>FBgn0025352</t>
  </si>
  <si>
    <t>O77410</t>
  </si>
  <si>
    <t>FBgn0025582</t>
  </si>
  <si>
    <t>O77430</t>
  </si>
  <si>
    <t>FBgn0025637</t>
  </si>
  <si>
    <t>Q9V438</t>
  </si>
  <si>
    <t>FBgn0025678</t>
  </si>
  <si>
    <t>Q7K012</t>
  </si>
  <si>
    <t>FBgn0025716</t>
  </si>
  <si>
    <t>Q7KTS4</t>
  </si>
  <si>
    <t>FBgn0025825</t>
  </si>
  <si>
    <t>Q7K7A9</t>
  </si>
  <si>
    <t>FBgn0025832</t>
  </si>
  <si>
    <t>Q9VSD6</t>
  </si>
  <si>
    <t>FBgn0026252</t>
  </si>
  <si>
    <t>Q9W0A8</t>
  </si>
  <si>
    <t>FBgn0026372</t>
  </si>
  <si>
    <t>Q9XYP7</t>
  </si>
  <si>
    <t>FBgn0026430</t>
  </si>
  <si>
    <t>Q9VQE0</t>
  </si>
  <si>
    <t>FBgn0026479</t>
  </si>
  <si>
    <t>O97067</t>
  </si>
  <si>
    <t>FBgn0026566</t>
  </si>
  <si>
    <t>A1Z6L9</t>
  </si>
  <si>
    <t>FBgn0026761</t>
  </si>
  <si>
    <t>Q9XZ58</t>
  </si>
  <si>
    <t>FBgn0027053</t>
  </si>
  <si>
    <t>Q9V345</t>
  </si>
  <si>
    <t>FBgn0027054</t>
  </si>
  <si>
    <t>Q8SYG2</t>
  </si>
  <si>
    <t>FBgn0027055</t>
  </si>
  <si>
    <t>Q9XZ57</t>
  </si>
  <si>
    <t>FBgn0027066</t>
  </si>
  <si>
    <t>Q9VFL5</t>
  </si>
  <si>
    <t>FBgn0027083</t>
  </si>
  <si>
    <t>Q9VWH4</t>
  </si>
  <si>
    <t>FBgn0027291</t>
  </si>
  <si>
    <t>Q9VXQ5</t>
  </si>
  <si>
    <t>FBgn0027329</t>
  </si>
  <si>
    <t>Q9V455</t>
  </si>
  <si>
    <t>FBgn0027338</t>
  </si>
  <si>
    <t>A0A0B4KI32</t>
  </si>
  <si>
    <t>FBgn0027598</t>
  </si>
  <si>
    <t>Q9VEZ3</t>
  </si>
  <si>
    <t>FBgn0027948</t>
  </si>
  <si>
    <t>Q9VNF7</t>
  </si>
  <si>
    <t>FBgn0027951</t>
  </si>
  <si>
    <t>Q8IPE8</t>
  </si>
  <si>
    <t>FBgn0028479</t>
  </si>
  <si>
    <t>Q9VZI2</t>
  </si>
  <si>
    <t>FBgn0028484</t>
  </si>
  <si>
    <t>Q9V3V6</t>
  </si>
  <si>
    <t>FBgn0028684</t>
  </si>
  <si>
    <t>Q9W414</t>
  </si>
  <si>
    <t>FBgn0028685</t>
  </si>
  <si>
    <t>Q9V405</t>
  </si>
  <si>
    <t>FBgn0028686</t>
  </si>
  <si>
    <t>Q7KMQ0</t>
  </si>
  <si>
    <t>FBgn0028687</t>
  </si>
  <si>
    <t>Q9V3G7</t>
  </si>
  <si>
    <t>FBgn0028688</t>
  </si>
  <si>
    <t>Q7KLV9</t>
  </si>
  <si>
    <t>FBgn0028689</t>
  </si>
  <si>
    <t>Q9V3Z4</t>
  </si>
  <si>
    <t>FBgn0028690</t>
  </si>
  <si>
    <t>Q7KMP8</t>
  </si>
  <si>
    <t>FBgn0028691</t>
  </si>
  <si>
    <t>Q9V3P6</t>
  </si>
  <si>
    <t>FBgn0028692</t>
  </si>
  <si>
    <t>Q9V436</t>
  </si>
  <si>
    <t>FBgn0028693</t>
  </si>
  <si>
    <t>Q9V3H2</t>
  </si>
  <si>
    <t>FBgn0028694</t>
  </si>
  <si>
    <t>Q9VW54</t>
  </si>
  <si>
    <t>FBgn0028695</t>
  </si>
  <si>
    <t>O17445</t>
  </si>
  <si>
    <t>FBgn0028697</t>
  </si>
  <si>
    <t>Q9U9Q1</t>
  </si>
  <si>
    <t>FBgn0028700</t>
  </si>
  <si>
    <t>Q9V4S8</t>
  </si>
  <si>
    <t>FBgn0028836</t>
  </si>
  <si>
    <t>Q7K7G0</t>
  </si>
  <si>
    <t>FBgn0028969</t>
  </si>
  <si>
    <t>Q7K485</t>
  </si>
  <si>
    <t>FBgn0029093</t>
  </si>
  <si>
    <t>Q9NJH0</t>
  </si>
  <si>
    <t>FBgn0029176</t>
  </si>
  <si>
    <t>Q9W4X7</t>
  </si>
  <si>
    <t>FBgn0029629</t>
  </si>
  <si>
    <t>Q9W4N9</t>
  </si>
  <si>
    <t>FBgn0029686</t>
  </si>
  <si>
    <t>Q9W499</t>
  </si>
  <si>
    <t>FBgn0029785</t>
  </si>
  <si>
    <t>Q9W3Y3</t>
  </si>
  <si>
    <t>FBgn0029882</t>
  </si>
  <si>
    <t>Q9W3W8</t>
  </si>
  <si>
    <t>FBgn0029897</t>
  </si>
  <si>
    <t>A8JV11</t>
  </si>
  <si>
    <t>FBgn0029939</t>
  </si>
  <si>
    <t>Q9W392</t>
  </si>
  <si>
    <t>FBgn0030086</t>
  </si>
  <si>
    <t>Q9W334</t>
  </si>
  <si>
    <t>FBgn0030136</t>
  </si>
  <si>
    <t>Q9VZ56</t>
  </si>
  <si>
    <t>FBgn0030245</t>
  </si>
  <si>
    <t>Q9VZ58</t>
  </si>
  <si>
    <t>Q9VZ20</t>
  </si>
  <si>
    <t>FBgn0030276</t>
  </si>
  <si>
    <t>Q9VY91</t>
  </si>
  <si>
    <t>FBgn0030520</t>
  </si>
  <si>
    <t>M9MSC9</t>
  </si>
  <si>
    <t>FBgn0030530</t>
  </si>
  <si>
    <t>Q9VXY7</t>
  </si>
  <si>
    <t>FBgn0030608</t>
  </si>
  <si>
    <t>Q9VXX8</t>
  </si>
  <si>
    <t>FBgn0030616</t>
  </si>
  <si>
    <t>Q9VXR5</t>
  </si>
  <si>
    <t>FBgn0030672</t>
  </si>
  <si>
    <t>Q4QQ70</t>
  </si>
  <si>
    <t>FBgn0030694</t>
  </si>
  <si>
    <t>Q9VXL4</t>
  </si>
  <si>
    <t>FBgn0030711</t>
  </si>
  <si>
    <t>M9PJP0</t>
  </si>
  <si>
    <t>FBgn0030724</t>
  </si>
  <si>
    <t>Q8T4A9</t>
  </si>
  <si>
    <t>FBgn0030789</t>
  </si>
  <si>
    <t>Q9VX25</t>
  </si>
  <si>
    <t>FBgn0030863</t>
  </si>
  <si>
    <t>M9PC82</t>
  </si>
  <si>
    <t>FBgn0031388</t>
  </si>
  <si>
    <t>Q9VQS4</t>
  </si>
  <si>
    <t>FBgn0031549</t>
  </si>
  <si>
    <t>Q9VLP6</t>
  </si>
  <si>
    <t>FBgn0032017</t>
  </si>
  <si>
    <t>Q9VL72</t>
  </si>
  <si>
    <t>FBgn0032157</t>
  </si>
  <si>
    <t>Q9VKW3</t>
  </si>
  <si>
    <t>FBgn0032244</t>
  </si>
  <si>
    <t>Q9VKJ4</t>
  </si>
  <si>
    <t>FBgn0032346</t>
  </si>
  <si>
    <t>Q9VK69</t>
  </si>
  <si>
    <t>FBgn0032444</t>
  </si>
  <si>
    <t>Q9VK19</t>
  </si>
  <si>
    <t>FBgn0032487</t>
  </si>
  <si>
    <t>Q9VJY6</t>
  </si>
  <si>
    <t>FBgn0032518</t>
  </si>
  <si>
    <t>Q9I7M3</t>
  </si>
  <si>
    <t>FBgn0032783</t>
  </si>
  <si>
    <t>E1JHM0</t>
  </si>
  <si>
    <t>FBgn0032821</t>
  </si>
  <si>
    <t>Q9VIP6</t>
  </si>
  <si>
    <t>FBgn0032843</t>
  </si>
  <si>
    <t>Q95PE4</t>
  </si>
  <si>
    <t>FBgn0032921</t>
  </si>
  <si>
    <t>Q9V9R2</t>
  </si>
  <si>
    <t>FBgn0032956</t>
  </si>
  <si>
    <t>Q7JQT8</t>
  </si>
  <si>
    <t>FBgn0033122</t>
  </si>
  <si>
    <t>Q7K0D8</t>
  </si>
  <si>
    <t>FBgn0033264</t>
  </si>
  <si>
    <t>A1Z7J7</t>
  </si>
  <si>
    <t>FBgn0033339</t>
  </si>
  <si>
    <t>A1Z802</t>
  </si>
  <si>
    <t>FBgn0033450</t>
  </si>
  <si>
    <t>A1Z8C4</t>
  </si>
  <si>
    <t>FBgn0033554</t>
  </si>
  <si>
    <t>Q0E9B6</t>
  </si>
  <si>
    <t>FBgn0033699</t>
  </si>
  <si>
    <t>A1Z9C4</t>
  </si>
  <si>
    <t>FBgn0033834</t>
  </si>
  <si>
    <t>Q7JR58</t>
  </si>
  <si>
    <t>FBgn0033879</t>
  </si>
  <si>
    <t>Q7K2G1</t>
  </si>
  <si>
    <t>FBgn0033886</t>
  </si>
  <si>
    <t>Q7JVI3</t>
  </si>
  <si>
    <t>FBgn0033902</t>
  </si>
  <si>
    <t>Q8T3U2</t>
  </si>
  <si>
    <t>FBgn0033912</t>
  </si>
  <si>
    <t>Q29QQ9</t>
  </si>
  <si>
    <t>FBgn0034065</t>
  </si>
  <si>
    <t>A1ZAH8</t>
  </si>
  <si>
    <t>FBgn0034138</t>
  </si>
  <si>
    <t>Q7K581</t>
  </si>
  <si>
    <t>FBgn0034181</t>
  </si>
  <si>
    <t>Q0E940</t>
  </si>
  <si>
    <t>FBgn0034237</t>
  </si>
  <si>
    <t>A1ZAX1</t>
  </si>
  <si>
    <t>FBgn0034258</t>
  </si>
  <si>
    <t>Q7K157</t>
  </si>
  <si>
    <t>FBgn0034360</t>
  </si>
  <si>
    <t>A1ZBF1</t>
  </si>
  <si>
    <t>FBgn0034403</t>
  </si>
  <si>
    <t>Q9W2D9</t>
  </si>
  <si>
    <t>FBgn0034654</t>
  </si>
  <si>
    <t>Q9W237</t>
  </si>
  <si>
    <t>FBgn0034743</t>
  </si>
  <si>
    <t>Q9W1M9</t>
  </si>
  <si>
    <t>FBgn0034879</t>
  </si>
  <si>
    <t>Q9W1B9</t>
  </si>
  <si>
    <t>FBgn0034968</t>
  </si>
  <si>
    <t>Q8MMD2</t>
  </si>
  <si>
    <t>FBgn0035060</t>
  </si>
  <si>
    <t>Q9VZS5</t>
  </si>
  <si>
    <t>FBgn0035422</t>
  </si>
  <si>
    <t>Q9VZI3</t>
  </si>
  <si>
    <t>FBgn0035498</t>
  </si>
  <si>
    <t>Q8MR14</t>
  </si>
  <si>
    <t>FBgn0035713</t>
  </si>
  <si>
    <t>Q9VS02</t>
  </si>
  <si>
    <t>FBgn0035726</t>
  </si>
  <si>
    <t>Q9VS34</t>
  </si>
  <si>
    <t>FBgn0035753</t>
  </si>
  <si>
    <t>Q9VSF3</t>
  </si>
  <si>
    <t>FBgn0035853</t>
  </si>
  <si>
    <t>Q9VTE0</t>
  </si>
  <si>
    <t>FBgn0036118</t>
  </si>
  <si>
    <t>Q8IGE1</t>
  </si>
  <si>
    <t>FBgn0036213</t>
  </si>
  <si>
    <t>Q8I0I5</t>
  </si>
  <si>
    <t>FBgn0036239</t>
  </si>
  <si>
    <t>Q9VTU4</t>
  </si>
  <si>
    <t>FBgn0036258</t>
  </si>
  <si>
    <t>Q8T0E7</t>
  </si>
  <si>
    <t>FBgn0036305</t>
  </si>
  <si>
    <t>Q9VV74</t>
  </si>
  <si>
    <t>FBgn0036641</t>
  </si>
  <si>
    <t>Q9VVA7</t>
  </si>
  <si>
    <t>FBgn0036666</t>
  </si>
  <si>
    <t>M9PI87</t>
  </si>
  <si>
    <t>FBgn0036714</t>
  </si>
  <si>
    <t>Q9VVU2</t>
  </si>
  <si>
    <t>FBgn0036825</t>
  </si>
  <si>
    <t>Q9VVX0</t>
  </si>
  <si>
    <t>FBgn0036850</t>
  </si>
  <si>
    <t>Q9VW53</t>
  </si>
  <si>
    <t>FBgn0036916</t>
  </si>
  <si>
    <t>M9PD27</t>
  </si>
  <si>
    <t>FBgn0036974</t>
  </si>
  <si>
    <t>M9PGB6</t>
  </si>
  <si>
    <t>FBgn0037087</t>
  </si>
  <si>
    <t>Q9VN25</t>
  </si>
  <si>
    <t>FBgn0037249</t>
  </si>
  <si>
    <t>Q9VN50</t>
  </si>
  <si>
    <t>FBgn0037270</t>
  </si>
  <si>
    <t>Q95U54</t>
  </si>
  <si>
    <t>FBgn0037301</t>
  </si>
  <si>
    <t>Q9VNB9</t>
  </si>
  <si>
    <t>FBgn0037328</t>
  </si>
  <si>
    <t>Q9VHL2</t>
  </si>
  <si>
    <t>FBgn0037632</t>
  </si>
  <si>
    <t>Q9VHJ8</t>
  </si>
  <si>
    <t>FBgn0037643</t>
  </si>
  <si>
    <t>Q9VH95</t>
  </si>
  <si>
    <t>FBgn0037728</t>
  </si>
  <si>
    <t>Q9VGZ2</t>
  </si>
  <si>
    <t>FBgn0037815</t>
  </si>
  <si>
    <t>Q9VFV9</t>
  </si>
  <si>
    <t>FBgn0038145</t>
  </si>
  <si>
    <t>Q9VFF3</t>
  </si>
  <si>
    <t>FBgn0038269</t>
  </si>
  <si>
    <t>Q9VFE4</t>
  </si>
  <si>
    <t>FBgn0038277</t>
  </si>
  <si>
    <t>Q8SX89</t>
  </si>
  <si>
    <t>FBgn0038476</t>
  </si>
  <si>
    <t>Q9VEJ0</t>
  </si>
  <si>
    <t>FBgn0038519</t>
  </si>
  <si>
    <t>Q9VDV2</t>
  </si>
  <si>
    <t>FBgn0038723</t>
  </si>
  <si>
    <t>Q9VDS7</t>
  </si>
  <si>
    <t>FBgn0038745</t>
  </si>
  <si>
    <t>Q9VDH8</t>
  </si>
  <si>
    <t>FBgn0038834</t>
  </si>
  <si>
    <t>Q9VD58</t>
  </si>
  <si>
    <t>FBgn0038922</t>
  </si>
  <si>
    <t>Q9VD14</t>
  </si>
  <si>
    <t>FBgn0038961</t>
  </si>
  <si>
    <t>Q9VCJ0</t>
  </si>
  <si>
    <t>FBgn0039108</t>
  </si>
  <si>
    <t>Q9VC93</t>
  </si>
  <si>
    <t>FBgn0039183</t>
  </si>
  <si>
    <t>Q9VBV5</t>
  </si>
  <si>
    <t>FBgn0039296</t>
  </si>
  <si>
    <t>Q9VBU9</t>
  </si>
  <si>
    <t>FBgn0039300</t>
  </si>
  <si>
    <t>Q9VBU7</t>
  </si>
  <si>
    <t>FBgn0039302</t>
  </si>
  <si>
    <t>A8JRB8</t>
  </si>
  <si>
    <t>FBgn0039358</t>
  </si>
  <si>
    <t>Q9VBH8</t>
  </si>
  <si>
    <t>FBgn0039406</t>
  </si>
  <si>
    <t>Q9VAZ0</t>
  </si>
  <si>
    <t>FBgn0039554</t>
  </si>
  <si>
    <t>Q7K5K3</t>
  </si>
  <si>
    <t>FBgn0039635</t>
  </si>
  <si>
    <t>Q8MLY8</t>
  </si>
  <si>
    <t>FBgn0039713</t>
  </si>
  <si>
    <t>Q9VAB8</t>
  </si>
  <si>
    <t>FBgn0039740</t>
  </si>
  <si>
    <t>Q9VA91</t>
  </si>
  <si>
    <t>FBgn0039757</t>
  </si>
  <si>
    <t>Q9V9W2</t>
  </si>
  <si>
    <t>FBgn0039857</t>
  </si>
  <si>
    <t>Q9V3K3</t>
  </si>
  <si>
    <t>FBgn0040075</t>
  </si>
  <si>
    <t>Q9VCK0</t>
  </si>
  <si>
    <t>FBgn0040227</t>
  </si>
  <si>
    <t>Q9V3Q4</t>
  </si>
  <si>
    <t>FBgn0040308</t>
  </si>
  <si>
    <t>Q9V3P0</t>
  </si>
  <si>
    <t>FBgn0040309</t>
  </si>
  <si>
    <t>M9PFB2</t>
  </si>
  <si>
    <t>FBgn0041775</t>
  </si>
  <si>
    <t>Q9I7R0</t>
  </si>
  <si>
    <t>FBgn0042138</t>
  </si>
  <si>
    <t>M9PFW8</t>
  </si>
  <si>
    <t>FBgn0042178</t>
  </si>
  <si>
    <t>Q9W074</t>
  </si>
  <si>
    <t>FBgn0042712</t>
  </si>
  <si>
    <t>M9PBH9</t>
  </si>
  <si>
    <t>FBgn0043458</t>
  </si>
  <si>
    <t>Q86BS3</t>
  </si>
  <si>
    <t>FBgn0044324</t>
  </si>
  <si>
    <t>Q0E908</t>
  </si>
  <si>
    <t>FBgn0050147</t>
  </si>
  <si>
    <t>Q9VFB5</t>
  </si>
  <si>
    <t>FBgn0051155</t>
  </si>
  <si>
    <t>Q8IN95</t>
  </si>
  <si>
    <t>FBgn0051251</t>
  </si>
  <si>
    <t>Q8INX1</t>
  </si>
  <si>
    <t>FBgn0051800</t>
  </si>
  <si>
    <t>Q9VPK3</t>
  </si>
  <si>
    <t>FBgn0051974</t>
  </si>
  <si>
    <t>Q8SY33</t>
  </si>
  <si>
    <t>FBgn0051992</t>
  </si>
  <si>
    <t>Q9V4B8</t>
  </si>
  <si>
    <t>FBgn0051999</t>
  </si>
  <si>
    <t>Q7K1H0</t>
  </si>
  <si>
    <t>FBgn0052066</t>
  </si>
  <si>
    <t>B7Z043</t>
  </si>
  <si>
    <t>FBgn0052296</t>
  </si>
  <si>
    <t>Q8IRS9</t>
  </si>
  <si>
    <t>FBgn0052783</t>
  </si>
  <si>
    <t>Q4AB57</t>
  </si>
  <si>
    <t>FBgn0053853</t>
  </si>
  <si>
    <t>FBgn0053856</t>
  </si>
  <si>
    <t>FBgn0053859</t>
  </si>
  <si>
    <t>Q9VXE6</t>
  </si>
  <si>
    <t>FBgn0061200</t>
  </si>
  <si>
    <t>R9Q794</t>
  </si>
  <si>
    <t>FBgn0064225</t>
  </si>
  <si>
    <t>A8DY82</t>
  </si>
  <si>
    <t>FBgn0085436</t>
  </si>
  <si>
    <t>P48588</t>
  </si>
  <si>
    <t>FBgn0086472</t>
  </si>
  <si>
    <t>Q9VJ19</t>
  </si>
  <si>
    <t>FBgn0086710</t>
  </si>
  <si>
    <t>Q94518</t>
  </si>
  <si>
    <t>FBgn0086904</t>
  </si>
  <si>
    <t>Q9V496</t>
  </si>
  <si>
    <t>FBgn0087002</t>
  </si>
  <si>
    <t>Q9VN44</t>
  </si>
  <si>
    <t>FBgn0087013</t>
  </si>
  <si>
    <t>P06606</t>
  </si>
  <si>
    <t>FBgn0087040</t>
  </si>
  <si>
    <t>Q9VNE2</t>
  </si>
  <si>
    <t>FBgn0250753</t>
  </si>
  <si>
    <t>Q9VV75</t>
  </si>
  <si>
    <t>FBgn0250814</t>
  </si>
  <si>
    <t>Q9V3U6</t>
  </si>
  <si>
    <t>FBgn0250848</t>
  </si>
  <si>
    <t>Q86BY9</t>
  </si>
  <si>
    <t>FBgn0250850</t>
  </si>
  <si>
    <t>Q7K1Q6</t>
  </si>
  <si>
    <t>FBgn0259682</t>
  </si>
  <si>
    <t>Q9V4M2</t>
  </si>
  <si>
    <t>FBgn0259745</t>
  </si>
  <si>
    <t>Q9VP57</t>
  </si>
  <si>
    <t>FBgn0259785</t>
  </si>
  <si>
    <t>P36179</t>
  </si>
  <si>
    <t>FBgn0260439</t>
  </si>
  <si>
    <t>M9NDM3</t>
  </si>
  <si>
    <t>FBgn0260442</t>
  </si>
  <si>
    <t>P23257</t>
  </si>
  <si>
    <t>FBgn0260639</t>
  </si>
  <si>
    <t>Q8IPX7</t>
  </si>
  <si>
    <t>FBgn0260648</t>
  </si>
  <si>
    <t>P32865</t>
  </si>
  <si>
    <t>FBgn0260798</t>
  </si>
  <si>
    <t>Q9W3M8</t>
  </si>
  <si>
    <t>FBgn0260858</t>
  </si>
  <si>
    <t>P53034</t>
  </si>
  <si>
    <t>FBgn0260985</t>
  </si>
  <si>
    <t>Q7PLI7</t>
  </si>
  <si>
    <t>FBgn0261387</t>
  </si>
  <si>
    <t>P25161</t>
  </si>
  <si>
    <t>FBgn0261396</t>
  </si>
  <si>
    <t>O62602</t>
  </si>
  <si>
    <t>FBgn0261524</t>
  </si>
  <si>
    <t>P29327</t>
  </si>
  <si>
    <t>FBgn0261592</t>
  </si>
  <si>
    <t>Q9W229</t>
  </si>
  <si>
    <t>FBgn0261596</t>
  </si>
  <si>
    <t>Q9V3G1</t>
  </si>
  <si>
    <t>FBgn0261602</t>
  </si>
  <si>
    <t>P41374</t>
  </si>
  <si>
    <t>FBgn0261609</t>
  </si>
  <si>
    <t>Q9VAW5</t>
  </si>
  <si>
    <t>FBgn0261618</t>
  </si>
  <si>
    <t>Q9VI10</t>
  </si>
  <si>
    <t>FBgn0261789</t>
  </si>
  <si>
    <t>Q9VLV5</t>
  </si>
  <si>
    <t>FBgn0261790</t>
  </si>
  <si>
    <t>Q9VXE0</t>
  </si>
  <si>
    <t>FBgn0261791</t>
  </si>
  <si>
    <t>M9PBQ3</t>
  </si>
  <si>
    <t>FBgn0261797</t>
  </si>
  <si>
    <t>Q9VU02</t>
  </si>
  <si>
    <t>FBgn0261933</t>
  </si>
  <si>
    <t>Q9VEG6</t>
  </si>
  <si>
    <t>FBgn0261987</t>
  </si>
  <si>
    <t>Q59E34</t>
  </si>
  <si>
    <t>FBgn0262519</t>
  </si>
  <si>
    <t>Q05856</t>
  </si>
  <si>
    <t>FBgn0262601</t>
  </si>
  <si>
    <t>Q9W1H4</t>
  </si>
  <si>
    <t>FBgn0262619</t>
  </si>
  <si>
    <t>O18388</t>
  </si>
  <si>
    <t>FBgn0262743</t>
  </si>
  <si>
    <t>P08266</t>
  </si>
  <si>
    <t>FBgn0262955</t>
  </si>
  <si>
    <t>Q9VHP0</t>
  </si>
  <si>
    <t>FBgn0263231</t>
  </si>
  <si>
    <t>Q08473</t>
  </si>
  <si>
    <t>FBgn0263396</t>
  </si>
  <si>
    <t>Q9VN21</t>
  </si>
  <si>
    <t>FBgn0263594</t>
  </si>
  <si>
    <t>Q24208</t>
  </si>
  <si>
    <t>FBgn0263740</t>
  </si>
  <si>
    <t>Q95RJ9</t>
  </si>
  <si>
    <t>FBgn0263933</t>
  </si>
  <si>
    <t>E1JIL4</t>
  </si>
  <si>
    <t>FBgn0263979</t>
  </si>
  <si>
    <t>P91926</t>
  </si>
  <si>
    <t>FBgn0264855</t>
  </si>
  <si>
    <t>P21187</t>
  </si>
  <si>
    <t>FBgn0265297</t>
  </si>
  <si>
    <t>Q9VYK0</t>
  </si>
  <si>
    <t>FBgn0265523</t>
  </si>
  <si>
    <t>A1Z8X3</t>
  </si>
  <si>
    <t>FBgn0266111</t>
  </si>
  <si>
    <t>P11147</t>
  </si>
  <si>
    <t>FBgn0266599</t>
  </si>
  <si>
    <t>Q9VM46</t>
  </si>
  <si>
    <t>FBgn0266666</t>
  </si>
  <si>
    <t>Q7JWD6</t>
  </si>
  <si>
    <t>FBgn0266711</t>
  </si>
  <si>
    <t>O62619</t>
  </si>
  <si>
    <t>FBgn0267385</t>
  </si>
  <si>
    <t>Q9VDE3</t>
  </si>
  <si>
    <t>FBgn0283468</t>
  </si>
  <si>
    <t>Q9Y162</t>
  </si>
  <si>
    <t>FBgn0283469</t>
  </si>
  <si>
    <t>P54611</t>
  </si>
  <si>
    <t>FBgn0283535</t>
  </si>
  <si>
    <t>M9PDQ1</t>
  </si>
  <si>
    <t>FBgn0284220</t>
  </si>
  <si>
    <t>Q24560</t>
  </si>
  <si>
    <t>FBgn0284243</t>
  </si>
  <si>
    <t>P08736</t>
  </si>
  <si>
    <t>FBgn0284245</t>
  </si>
  <si>
    <t>Q7K3J0</t>
  </si>
  <si>
    <t>FBgn0284436</t>
  </si>
  <si>
    <t>Q9VZ69</t>
  </si>
  <si>
    <t>FBgn0285926</t>
  </si>
  <si>
    <t>O18332</t>
  </si>
  <si>
    <t>FBgn0285937</t>
  </si>
  <si>
    <t>Q9VWG3</t>
  </si>
  <si>
    <t>FBgn0285947</t>
  </si>
  <si>
    <t>P41092</t>
  </si>
  <si>
    <t>FBgn0285948</t>
  </si>
  <si>
    <t>Q9V597</t>
  </si>
  <si>
    <t>FBgn0285949</t>
  </si>
  <si>
    <t>P36241</t>
  </si>
  <si>
    <t>FBgn0285950</t>
  </si>
  <si>
    <t>P80455</t>
  </si>
  <si>
    <t>FBgn0286213</t>
  </si>
  <si>
    <t>Q9V431</t>
  </si>
  <si>
    <t>FBgn0286781</t>
  </si>
  <si>
    <t>Q7KN62</t>
  </si>
  <si>
    <t>FBgn0286784</t>
  </si>
  <si>
    <t>Q9U3Z7</t>
  </si>
  <si>
    <t>FBgn0286786</t>
  </si>
  <si>
    <t>P52295</t>
  </si>
  <si>
    <t>FBgn0287720</t>
  </si>
  <si>
    <t>Q59E58</t>
  </si>
  <si>
    <t>FBgn0287873</t>
  </si>
  <si>
    <t>Q9VAQ0</t>
  </si>
  <si>
    <t>FBgn0288875</t>
  </si>
  <si>
    <t>UniProt ID WT1-4</t>
  </si>
  <si>
    <t>FlyBase ID WT0</t>
  </si>
  <si>
    <t>UniProt ID WT0</t>
  </si>
  <si>
    <t>P10987</t>
  </si>
  <si>
    <t>FBgn0000042</t>
  </si>
  <si>
    <t>P02572</t>
  </si>
  <si>
    <t>FBgn0000043</t>
  </si>
  <si>
    <t>P53501</t>
  </si>
  <si>
    <t>FBgn0000044</t>
  </si>
  <si>
    <t>P02574</t>
  </si>
  <si>
    <t>P00334</t>
  </si>
  <si>
    <t>FBgn0000055</t>
  </si>
  <si>
    <t>C8VV14</t>
  </si>
  <si>
    <t>FBgn0000064</t>
  </si>
  <si>
    <t xml:space="preserve">A0A0B4LHX6  </t>
  </si>
  <si>
    <t>FBgn0000150</t>
  </si>
  <si>
    <t>M9PDB8</t>
  </si>
  <si>
    <t>M9PFS6</t>
  </si>
  <si>
    <t>FBgn0000212</t>
  </si>
  <si>
    <t>Q9VIE7</t>
  </si>
  <si>
    <t>FBgn0000239</t>
  </si>
  <si>
    <t>P17336</t>
  </si>
  <si>
    <t>FBgn0000261</t>
  </si>
  <si>
    <t>X2JC31</t>
  </si>
  <si>
    <t>FBgn0000319</t>
  </si>
  <si>
    <t>P15007</t>
  </si>
  <si>
    <t>FBgn0000579</t>
  </si>
  <si>
    <t>Q9Y091</t>
  </si>
  <si>
    <t>FBgn0000662</t>
  </si>
  <si>
    <t>F0JAG6</t>
  </si>
  <si>
    <t>FBgn0000667</t>
  </si>
  <si>
    <t>P07486</t>
  </si>
  <si>
    <t>FBgn0001091</t>
  </si>
  <si>
    <t>M9PJN8</t>
  </si>
  <si>
    <t>P54385</t>
  </si>
  <si>
    <t>FBgn0001098</t>
  </si>
  <si>
    <t>P13496</t>
  </si>
  <si>
    <t>FBgn0001108</t>
  </si>
  <si>
    <t>A1ZAA5</t>
  </si>
  <si>
    <t>FBgn0001124</t>
  </si>
  <si>
    <t>Q8IPY3</t>
  </si>
  <si>
    <t>FBgn0001125</t>
  </si>
  <si>
    <t xml:space="preserve">A0A0B4JD02   </t>
  </si>
  <si>
    <t>FBgn0001139</t>
  </si>
  <si>
    <t>P20432</t>
  </si>
  <si>
    <t>FBgn0001149</t>
  </si>
  <si>
    <t xml:space="preserve">P84051  </t>
  </si>
  <si>
    <t>FBgn0001196</t>
  </si>
  <si>
    <t>M9PBV1</t>
  </si>
  <si>
    <t xml:space="preserve">A4V3J6  </t>
  </si>
  <si>
    <t>FBgn0001215</t>
  </si>
  <si>
    <t>P29843</t>
  </si>
  <si>
    <t>FBgn0001216</t>
  </si>
  <si>
    <t>P02515</t>
  </si>
  <si>
    <t>FBgn0001223</t>
  </si>
  <si>
    <t>M9NE68</t>
  </si>
  <si>
    <t>FBgn0001224</t>
  </si>
  <si>
    <t>M9PBL3</t>
  </si>
  <si>
    <t>B7Z0E0</t>
  </si>
  <si>
    <t>FBgn0001248</t>
  </si>
  <si>
    <t>B5RJQ0</t>
  </si>
  <si>
    <t>FBgn0001258</t>
  </si>
  <si>
    <t>P17210</t>
  </si>
  <si>
    <t>FBgn0001308</t>
  </si>
  <si>
    <t>C9QP42</t>
  </si>
  <si>
    <t>Q9Y134</t>
  </si>
  <si>
    <t>FBgn0001986</t>
  </si>
  <si>
    <t>A0A023GQA5</t>
  </si>
  <si>
    <t>FBgn0002031</t>
  </si>
  <si>
    <t xml:space="preserve">M9PDF2  </t>
  </si>
  <si>
    <t>FBgn0002044</t>
  </si>
  <si>
    <t>Q7K0E6</t>
  </si>
  <si>
    <t>FBgn0002069</t>
  </si>
  <si>
    <t>Q27237</t>
  </si>
  <si>
    <t>FBgn0002174</t>
  </si>
  <si>
    <t>Q8IRG6</t>
  </si>
  <si>
    <t>FBgn0002183</t>
  </si>
  <si>
    <t>P40304</t>
  </si>
  <si>
    <t>FBgn0002284</t>
  </si>
  <si>
    <t xml:space="preserve">A0A0B4LGZ6  </t>
  </si>
  <si>
    <t>Q00174</t>
  </si>
  <si>
    <t>FBgn0002526</t>
  </si>
  <si>
    <t>X2JC35</t>
  </si>
  <si>
    <t>FBgn0002579</t>
  </si>
  <si>
    <t xml:space="preserve">P23226  </t>
  </si>
  <si>
    <t>Q9VF03</t>
  </si>
  <si>
    <t>FBgn0002783</t>
  </si>
  <si>
    <t xml:space="preserve">A0A0B4KFH4  </t>
  </si>
  <si>
    <t>P16554</t>
  </si>
  <si>
    <t>FBgn0002973</t>
  </si>
  <si>
    <t>Q8IQ97</t>
  </si>
  <si>
    <t>FBgn0003041</t>
  </si>
  <si>
    <t>Q9W1V3</t>
  </si>
  <si>
    <t>FBgn0003062</t>
  </si>
  <si>
    <t>P52029</t>
  </si>
  <si>
    <t>FBgn0003074</t>
  </si>
  <si>
    <t>Q05547</t>
  </si>
  <si>
    <t>FBgn0003132</t>
  </si>
  <si>
    <t>P48461</t>
  </si>
  <si>
    <t>FBgn0003134</t>
  </si>
  <si>
    <t>Q868Z9</t>
  </si>
  <si>
    <t>FBgn0003137</t>
  </si>
  <si>
    <t>P48611</t>
  </si>
  <si>
    <t>FBgn0003141</t>
  </si>
  <si>
    <t>A0A0B4KFF0</t>
  </si>
  <si>
    <t>FBgn0003165</t>
  </si>
  <si>
    <t>P05990</t>
  </si>
  <si>
    <t>FBgn0003189</t>
  </si>
  <si>
    <t>P08646</t>
  </si>
  <si>
    <t>FBgn0003205</t>
  </si>
  <si>
    <t>Q9V9W7</t>
  </si>
  <si>
    <t>FBgn0003268</t>
  </si>
  <si>
    <t>P04052</t>
  </si>
  <si>
    <t>FBgn0003277</t>
  </si>
  <si>
    <t xml:space="preserve">Q26365  </t>
  </si>
  <si>
    <t xml:space="preserve">A4V4I8   </t>
  </si>
  <si>
    <t>A4V441</t>
  </si>
  <si>
    <t>FBgn0003447</t>
  </si>
  <si>
    <t>P43332</t>
  </si>
  <si>
    <t>FBgn0003449</t>
  </si>
  <si>
    <t>P61851</t>
  </si>
  <si>
    <t>FBgn0003462</t>
  </si>
  <si>
    <t>A0A0B4LGW1</t>
  </si>
  <si>
    <t>FBgn0003545</t>
  </si>
  <si>
    <t>A4V391</t>
  </si>
  <si>
    <t>Q6NN28</t>
  </si>
  <si>
    <t>FBgn0003721</t>
  </si>
  <si>
    <t>P06605</t>
  </si>
  <si>
    <t>FBgn0003885</t>
  </si>
  <si>
    <t>P08841</t>
  </si>
  <si>
    <t>FBgn0003888</t>
  </si>
  <si>
    <t>P15357</t>
  </si>
  <si>
    <t>FBgn0003942</t>
  </si>
  <si>
    <t>Q9W1R5</t>
  </si>
  <si>
    <t>FBgn0003977</t>
  </si>
  <si>
    <t>X2JEX8</t>
  </si>
  <si>
    <t>P22769</t>
  </si>
  <si>
    <t>FBgn0004066</t>
  </si>
  <si>
    <t>P23572</t>
  </si>
  <si>
    <t>FBgn0004106</t>
  </si>
  <si>
    <t>E1JIR3</t>
  </si>
  <si>
    <t>FBgn0004107</t>
  </si>
  <si>
    <t xml:space="preserve">A0A0B4KHJ9  </t>
  </si>
  <si>
    <t>FBgn0004117</t>
  </si>
  <si>
    <t>M9PJM6</t>
  </si>
  <si>
    <t>FBgn0004169</t>
  </si>
  <si>
    <t>X2JDI1</t>
  </si>
  <si>
    <t>FBgn0004177</t>
  </si>
  <si>
    <t>P48810</t>
  </si>
  <si>
    <t>FBgn0004237</t>
  </si>
  <si>
    <t xml:space="preserve">M9NG39  </t>
  </si>
  <si>
    <t>C0HKA1</t>
  </si>
  <si>
    <t>P25007</t>
  </si>
  <si>
    <t>FBgn0004432</t>
  </si>
  <si>
    <t>A4UZZ4</t>
  </si>
  <si>
    <t>FBgn0004507</t>
  </si>
  <si>
    <t>E2QCY9</t>
  </si>
  <si>
    <t>FBgn0004575</t>
  </si>
  <si>
    <t>P26686</t>
  </si>
  <si>
    <t>FBgn0004587</t>
  </si>
  <si>
    <t>Q9W4X9</t>
  </si>
  <si>
    <t>FBgn0004643</t>
  </si>
  <si>
    <t>P48809</t>
  </si>
  <si>
    <t>FBgn0004838</t>
  </si>
  <si>
    <t>Q9VLB7</t>
  </si>
  <si>
    <t>FBgn0004868</t>
  </si>
  <si>
    <t>X2J7U0</t>
  </si>
  <si>
    <t>FBgn0004872</t>
  </si>
  <si>
    <t>Q94522</t>
  </si>
  <si>
    <t>FBgn0004888</t>
  </si>
  <si>
    <t>P36872</t>
  </si>
  <si>
    <t>FBgn0004889</t>
  </si>
  <si>
    <t>Q27601</t>
  </si>
  <si>
    <t>FBgn0004901</t>
  </si>
  <si>
    <t>P29310</t>
  </si>
  <si>
    <t>FBgn0004907</t>
  </si>
  <si>
    <t>P35600</t>
  </si>
  <si>
    <t>FBgn0004913</t>
  </si>
  <si>
    <t>X2JB25</t>
  </si>
  <si>
    <t>M9NF89</t>
  </si>
  <si>
    <t>FBgn0005411</t>
  </si>
  <si>
    <t>X2J5G6</t>
  </si>
  <si>
    <t>A0A0B4K6W2</t>
  </si>
  <si>
    <t>FBgn0005632</t>
  </si>
  <si>
    <t>Q7KNF2</t>
  </si>
  <si>
    <t>FBgn0005648</t>
  </si>
  <si>
    <t>P17917</t>
  </si>
  <si>
    <t>FBgn0005655</t>
  </si>
  <si>
    <t>E1JIJ5</t>
  </si>
  <si>
    <t>FBgn0005671</t>
  </si>
  <si>
    <t>P28668</t>
  </si>
  <si>
    <t>FBgn0005674</t>
  </si>
  <si>
    <t>P45437</t>
  </si>
  <si>
    <t>FBgn0008635</t>
  </si>
  <si>
    <t>Q24492</t>
  </si>
  <si>
    <t>FBgn0010173</t>
  </si>
  <si>
    <t xml:space="preserve">L0MQ04  </t>
  </si>
  <si>
    <t>Q07171</t>
  </si>
  <si>
    <t>FBgn0010225</t>
  </si>
  <si>
    <t>P41043</t>
  </si>
  <si>
    <t>FBgn0010226</t>
  </si>
  <si>
    <t>M9PF24</t>
  </si>
  <si>
    <t>FBgn0010235</t>
  </si>
  <si>
    <t>Q24372</t>
  </si>
  <si>
    <t>FBgn0010238</t>
  </si>
  <si>
    <t>Q03334</t>
  </si>
  <si>
    <t>FBgn0010265</t>
  </si>
  <si>
    <t>P61209</t>
  </si>
  <si>
    <t>FBgn0010348</t>
  </si>
  <si>
    <t xml:space="preserve">Q8IQQ0  </t>
  </si>
  <si>
    <t>FBgn0010352</t>
  </si>
  <si>
    <t>C6SUW3</t>
  </si>
  <si>
    <t>P54622</t>
  </si>
  <si>
    <t>FBgn0010438</t>
  </si>
  <si>
    <t>Q7KN94</t>
  </si>
  <si>
    <t>FBgn0010516</t>
  </si>
  <si>
    <t>A0AQH0</t>
  </si>
  <si>
    <t>FBgn0010590</t>
  </si>
  <si>
    <t>Q7KKI0</t>
  </si>
  <si>
    <t>Q9W1X4</t>
  </si>
  <si>
    <t>FBgn0010660</t>
  </si>
  <si>
    <t>Q9V3D9</t>
  </si>
  <si>
    <t>FBgn0010747</t>
  </si>
  <si>
    <t>Q9V3E7</t>
  </si>
  <si>
    <t>FBgn0010774</t>
  </si>
  <si>
    <t>Q0KI98</t>
  </si>
  <si>
    <t>FBgn0010803</t>
  </si>
  <si>
    <t>Q01989</t>
  </si>
  <si>
    <t>FBgn0011225</t>
  </si>
  <si>
    <t>Q9VLT5</t>
  </si>
  <si>
    <t>FBgn0011230</t>
  </si>
  <si>
    <t>P82147</t>
  </si>
  <si>
    <t>FBgn0011296</t>
  </si>
  <si>
    <t>Q8SYR3</t>
  </si>
  <si>
    <t>FBgn0011305</t>
  </si>
  <si>
    <t>M9PBN7</t>
  </si>
  <si>
    <t>FBgn0011570</t>
  </si>
  <si>
    <t>P40796</t>
  </si>
  <si>
    <t>FBgn0011638</t>
  </si>
  <si>
    <t>Q94901</t>
  </si>
  <si>
    <t>FBgn0011640</t>
  </si>
  <si>
    <t>P42207</t>
  </si>
  <si>
    <t>FBgn0011710</t>
  </si>
  <si>
    <t>Q8IMX1</t>
  </si>
  <si>
    <t>P45594</t>
  </si>
  <si>
    <t>FBgn0011726</t>
  </si>
  <si>
    <t>A0A4D6K1L3</t>
  </si>
  <si>
    <t>Q7KVQ0</t>
  </si>
  <si>
    <t>FBgn0011824</t>
  </si>
  <si>
    <t>Q9VLC5</t>
  </si>
  <si>
    <t>FBgn0012036</t>
  </si>
  <si>
    <t>P54397</t>
  </si>
  <si>
    <t>FBgn0013269</t>
  </si>
  <si>
    <t>P02825</t>
  </si>
  <si>
    <t>FBgn0013276</t>
  </si>
  <si>
    <t>Q9BIR7</t>
  </si>
  <si>
    <t>FBgn0013279</t>
  </si>
  <si>
    <t xml:space="preserve">M9NDQ8  </t>
  </si>
  <si>
    <t>FBgn0013718</t>
  </si>
  <si>
    <t>A0A0B4KFE9</t>
  </si>
  <si>
    <t>FBgn0013756</t>
  </si>
  <si>
    <t>P48375</t>
  </si>
  <si>
    <t>FBgn0013954</t>
  </si>
  <si>
    <t>Q9VIQ4</t>
  </si>
  <si>
    <t>FBgn0014000</t>
  </si>
  <si>
    <t>O18333</t>
  </si>
  <si>
    <t>FBgn0014009</t>
  </si>
  <si>
    <t>P48148</t>
  </si>
  <si>
    <t>FBgn0014020</t>
  </si>
  <si>
    <t>P21914</t>
  </si>
  <si>
    <t>FBgn0014028</t>
  </si>
  <si>
    <t>Q09332</t>
  </si>
  <si>
    <t>FBgn0014075</t>
  </si>
  <si>
    <t>Q95RI5</t>
  </si>
  <si>
    <t>Q9VAN0</t>
  </si>
  <si>
    <t>FBgn0014427</t>
  </si>
  <si>
    <t>Q27580</t>
  </si>
  <si>
    <t>Q9VAN7</t>
  </si>
  <si>
    <t>FBgn0014869</t>
  </si>
  <si>
    <t>A4V303</t>
  </si>
  <si>
    <t>P54367</t>
  </si>
  <si>
    <t>FBgn0015024</t>
  </si>
  <si>
    <t>M9PIG8</t>
  </si>
  <si>
    <t>P49963</t>
  </si>
  <si>
    <t>FBgn0015298</t>
  </si>
  <si>
    <t>X2JAX3</t>
  </si>
  <si>
    <t>FBgn0015321</t>
  </si>
  <si>
    <t>Q9V3E9</t>
  </si>
  <si>
    <t>FBgn0015544</t>
  </si>
  <si>
    <t>M9ND86</t>
  </si>
  <si>
    <t>FBgn0015546</t>
  </si>
  <si>
    <t>Q94883</t>
  </si>
  <si>
    <t>FBgn0015664</t>
  </si>
  <si>
    <t>X2JDU0</t>
  </si>
  <si>
    <t>Q9VFT4</t>
  </si>
  <si>
    <t>FBgn0015778</t>
  </si>
  <si>
    <t>O15971</t>
  </si>
  <si>
    <t>FBgn0015789</t>
  </si>
  <si>
    <t>O18335</t>
  </si>
  <si>
    <t>FBgn0015790</t>
  </si>
  <si>
    <t>O18336</t>
  </si>
  <si>
    <t>FBgn0015791</t>
  </si>
  <si>
    <t>Q9W4A0</t>
  </si>
  <si>
    <t>FBgn0015794</t>
  </si>
  <si>
    <t>O76742</t>
  </si>
  <si>
    <t>FBgn0015795</t>
  </si>
  <si>
    <t>X2J5T3</t>
  </si>
  <si>
    <t>FBgn0015797</t>
  </si>
  <si>
    <t>Q9W1M6</t>
  </si>
  <si>
    <t>A0A0B4KI24</t>
  </si>
  <si>
    <t>FBgn0016685</t>
  </si>
  <si>
    <t xml:space="preserve">A0A0B4K7G9  </t>
  </si>
  <si>
    <t>Q24439</t>
  </si>
  <si>
    <t>FBgn0016691</t>
  </si>
  <si>
    <t>Q95083</t>
  </si>
  <si>
    <t>FBgn0016697</t>
  </si>
  <si>
    <t>Q7KY04</t>
  </si>
  <si>
    <t>FBgn0016701</t>
  </si>
  <si>
    <t>Q94915</t>
  </si>
  <si>
    <t>FBgn0016715</t>
  </si>
  <si>
    <t>Q24154</t>
  </si>
  <si>
    <t>FBgn0016726</t>
  </si>
  <si>
    <t xml:space="preserve">A0A0B4KGE1  </t>
  </si>
  <si>
    <t xml:space="preserve">M9PEE1  </t>
  </si>
  <si>
    <t>Q9VGW6</t>
  </si>
  <si>
    <t>FBgn0017577</t>
  </si>
  <si>
    <t xml:space="preserve">Q9VGI4  </t>
  </si>
  <si>
    <t>FBgn0017581</t>
  </si>
  <si>
    <t>P91875</t>
  </si>
  <si>
    <t>FBgn0019938</t>
  </si>
  <si>
    <t>A0A0B4KFR5</t>
  </si>
  <si>
    <t>Q9VC52</t>
  </si>
  <si>
    <t>FBgn0020018</t>
  </si>
  <si>
    <t>O01666</t>
  </si>
  <si>
    <t>FBgn0020235</t>
  </si>
  <si>
    <t xml:space="preserve">A0A0B4LFH8  </t>
  </si>
  <si>
    <t>FBgn0020236</t>
  </si>
  <si>
    <t>A4V4A5</t>
  </si>
  <si>
    <t>FBgn0020255</t>
  </si>
  <si>
    <t>A0A0B4KFC5</t>
  </si>
  <si>
    <t>Q9V6K1</t>
  </si>
  <si>
    <t>FBgn0020370</t>
  </si>
  <si>
    <t>Q8IQV1</t>
  </si>
  <si>
    <t>FBgn0020389</t>
  </si>
  <si>
    <t xml:space="preserve">M9PD08  </t>
  </si>
  <si>
    <t xml:space="preserve">A4V2S3  </t>
  </si>
  <si>
    <t>FBgn0020496</t>
  </si>
  <si>
    <t>Q9TVM2</t>
  </si>
  <si>
    <t>FBgn0020497</t>
  </si>
  <si>
    <t>A1Z7T3</t>
  </si>
  <si>
    <t>FBgn0020621</t>
  </si>
  <si>
    <t>Q9XYU0</t>
  </si>
  <si>
    <t>FBgn0020633</t>
  </si>
  <si>
    <t>O16797</t>
  </si>
  <si>
    <t>FBgn0020910</t>
  </si>
  <si>
    <t>O18404</t>
  </si>
  <si>
    <t>FBgn0021765</t>
  </si>
  <si>
    <t xml:space="preserve">M9PFS0  </t>
  </si>
  <si>
    <t>FBgn0021796</t>
  </si>
  <si>
    <t>Q9V3D2</t>
  </si>
  <si>
    <t>FBgn0021944</t>
  </si>
  <si>
    <t>Q9XZU1</t>
  </si>
  <si>
    <t>FBgn0022213</t>
  </si>
  <si>
    <t>Q9VWV6</t>
  </si>
  <si>
    <t>FBgn0022355</t>
  </si>
  <si>
    <t>Q95RE4</t>
  </si>
  <si>
    <t>Q8T0L3</t>
  </si>
  <si>
    <t>FBgn0023143</t>
  </si>
  <si>
    <t>Q9VUJ1</t>
  </si>
  <si>
    <t>FBgn0023174</t>
  </si>
  <si>
    <t>Q9V5C6</t>
  </si>
  <si>
    <t>FBgn0023175</t>
  </si>
  <si>
    <t>A8DZ29</t>
  </si>
  <si>
    <t>Q8INU2</t>
  </si>
  <si>
    <t>Q9W547</t>
  </si>
  <si>
    <t>FBgn0023519</t>
  </si>
  <si>
    <t>Q7KW39</t>
  </si>
  <si>
    <t>FBgn0023537</t>
  </si>
  <si>
    <t>Q9V426</t>
  </si>
  <si>
    <t>FBgn0024183</t>
  </si>
  <si>
    <t>Q9VPN5</t>
  </si>
  <si>
    <t>FBgn0024352</t>
  </si>
  <si>
    <t>Q94524</t>
  </si>
  <si>
    <t>FBgn0024432</t>
  </si>
  <si>
    <t>Q9V3J4</t>
  </si>
  <si>
    <t>FBgn0024509</t>
  </si>
  <si>
    <t>A1Z9E3</t>
  </si>
  <si>
    <t>FBgn0024556</t>
  </si>
  <si>
    <t>Q9V726</t>
  </si>
  <si>
    <t>FBgn0024698</t>
  </si>
  <si>
    <t>M9PIM0</t>
  </si>
  <si>
    <t>O61305</t>
  </si>
  <si>
    <t>Q9VWA1</t>
  </si>
  <si>
    <t>FBgn0024814</t>
  </si>
  <si>
    <t>O76874</t>
  </si>
  <si>
    <t>FBgn0024989</t>
  </si>
  <si>
    <t>O76863</t>
  </si>
  <si>
    <t>FBgn0024996</t>
  </si>
  <si>
    <t>Q9VYG2</t>
  </si>
  <si>
    <t>FBgn0025463</t>
  </si>
  <si>
    <t>O62621</t>
  </si>
  <si>
    <t>FBgn0025724</t>
  </si>
  <si>
    <t>Q9W0B8</t>
  </si>
  <si>
    <t>FBgn0025725</t>
  </si>
  <si>
    <t>Q9VCN6</t>
  </si>
  <si>
    <t>FBgn0025781</t>
  </si>
  <si>
    <t>Q9W3D3</t>
  </si>
  <si>
    <t>FBgn0025864</t>
  </si>
  <si>
    <t>Q9W4M9</t>
  </si>
  <si>
    <t>FBgn0026079</t>
  </si>
  <si>
    <t>Q9VM69</t>
  </si>
  <si>
    <t>FBgn0026196</t>
  </si>
  <si>
    <t>Q9GYU8</t>
  </si>
  <si>
    <t>FBgn0026207</t>
  </si>
  <si>
    <t>A0A0B4K6X3</t>
  </si>
  <si>
    <t>FBgn0026238</t>
  </si>
  <si>
    <t>Q7KND8</t>
  </si>
  <si>
    <t>FBgn0026326</t>
  </si>
  <si>
    <t>O97183</t>
  </si>
  <si>
    <t>FBgn0026373</t>
  </si>
  <si>
    <t>Q9XYN7</t>
  </si>
  <si>
    <t>FBgn0026380</t>
  </si>
  <si>
    <t>Q0E8E8</t>
  </si>
  <si>
    <t>FBgn0026409</t>
  </si>
  <si>
    <t>M9MSL3</t>
  </si>
  <si>
    <t>FBgn0026418</t>
  </si>
  <si>
    <t>E1JJQ3</t>
  </si>
  <si>
    <t>Q9VKU7</t>
  </si>
  <si>
    <t>FBgn0026431</t>
  </si>
  <si>
    <t xml:space="preserve">Q7JZD3  </t>
  </si>
  <si>
    <t>Q9W327</t>
  </si>
  <si>
    <t>FBgn0027084</t>
  </si>
  <si>
    <t>Q8MSW0</t>
  </si>
  <si>
    <t>FBgn0027086</t>
  </si>
  <si>
    <t>Q9Y105</t>
  </si>
  <si>
    <t>FBgn0027090</t>
  </si>
  <si>
    <t>Q9VXN4</t>
  </si>
  <si>
    <t>FBgn0027093</t>
  </si>
  <si>
    <t>Q9XZ19</t>
  </si>
  <si>
    <t>FBgn0027524</t>
  </si>
  <si>
    <t>Q9XZ06</t>
  </si>
  <si>
    <t>FBgn0027537</t>
  </si>
  <si>
    <t>Q7KMJ6</t>
  </si>
  <si>
    <t>FBgn0027548</t>
  </si>
  <si>
    <t>Q9Y112</t>
  </si>
  <si>
    <t>FBgn0027552</t>
  </si>
  <si>
    <t>Q9Y119</t>
  </si>
  <si>
    <t>FBgn0027560</t>
  </si>
  <si>
    <t>M9PB90</t>
  </si>
  <si>
    <t>FBgn0027568</t>
  </si>
  <si>
    <t xml:space="preserve">Q0E9E2  </t>
  </si>
  <si>
    <t>FBgn0027580</t>
  </si>
  <si>
    <t>Q7KMM4</t>
  </si>
  <si>
    <t>FBgn0027588</t>
  </si>
  <si>
    <t>Q9VWK5</t>
  </si>
  <si>
    <t>FBgn0027603</t>
  </si>
  <si>
    <t>Q9VKV1</t>
  </si>
  <si>
    <t>FBgn0027611</t>
  </si>
  <si>
    <t>Q9V3J1</t>
  </si>
  <si>
    <t>FBgn0027779</t>
  </si>
  <si>
    <t>Q7KN75</t>
  </si>
  <si>
    <t>FBgn0027835</t>
  </si>
  <si>
    <t xml:space="preserve">A0A0B4K664  </t>
  </si>
  <si>
    <t xml:space="preserve">B7Z0T5  </t>
  </si>
  <si>
    <t xml:space="preserve">Q7KVX1  </t>
  </si>
  <si>
    <t>FBgn0028325</t>
  </si>
  <si>
    <t>A0A0B4LEY9</t>
  </si>
  <si>
    <t>FBgn0028473</t>
  </si>
  <si>
    <t>Q9V397</t>
  </si>
  <si>
    <t>Q9V3N6</t>
  </si>
  <si>
    <t>FBgn0028541</t>
  </si>
  <si>
    <t>Q9V3E3</t>
  </si>
  <si>
    <t>FBgn0028648</t>
  </si>
  <si>
    <t>A0A0B4K7Z5</t>
  </si>
  <si>
    <t xml:space="preserve">A0A0B4KI10  </t>
  </si>
  <si>
    <t>A0A0B4K618</t>
  </si>
  <si>
    <t>FBgn0028734</t>
  </si>
  <si>
    <t>A0A0B4LFL3</t>
  </si>
  <si>
    <t>FBgn0028737</t>
  </si>
  <si>
    <t>Q8I0G5</t>
  </si>
  <si>
    <t>FBgn0028968</t>
  </si>
  <si>
    <t xml:space="preserve">Q7K7G0  </t>
  </si>
  <si>
    <t>Q9V470</t>
  </si>
  <si>
    <t>FBgn0029118</t>
  </si>
  <si>
    <t>Q9V3P3</t>
  </si>
  <si>
    <t>FBgn0029133</t>
  </si>
  <si>
    <t>Q7K148</t>
  </si>
  <si>
    <t>FBgn0029134</t>
  </si>
  <si>
    <t>M9PCI2</t>
  </si>
  <si>
    <t>FBgn0029148</t>
  </si>
  <si>
    <t>X2J5E8</t>
  </si>
  <si>
    <t>FBgn0029174</t>
  </si>
  <si>
    <t>E2QD63</t>
  </si>
  <si>
    <t>FBgn0029676</t>
  </si>
  <si>
    <t>Q9W403</t>
  </si>
  <si>
    <t>FBgn0029867</t>
  </si>
  <si>
    <t>A0A499JF18</t>
  </si>
  <si>
    <t>Q9W3Q0</t>
  </si>
  <si>
    <t>FBgn0029959</t>
  </si>
  <si>
    <t>Q9W3N9</t>
  </si>
  <si>
    <t>FBgn0029969</t>
  </si>
  <si>
    <t>Q9W3M7</t>
  </si>
  <si>
    <t>FBgn0029979</t>
  </si>
  <si>
    <t>Q7KVR8</t>
  </si>
  <si>
    <t>FBgn0030089</t>
  </si>
  <si>
    <t>X2JEM4</t>
  </si>
  <si>
    <t xml:space="preserve">Q9VZ56  </t>
  </si>
  <si>
    <t>Q9VYY3</t>
  </si>
  <si>
    <t>FBgn0030305</t>
  </si>
  <si>
    <t>Q9VYV3</t>
  </si>
  <si>
    <t>FBgn0030329</t>
  </si>
  <si>
    <t>Q9VYT5</t>
  </si>
  <si>
    <t>FBgn0030342</t>
  </si>
  <si>
    <t>Q9VYS3</t>
  </si>
  <si>
    <t>FBgn0030354</t>
  </si>
  <si>
    <t xml:space="preserve">Q9VYQ8  </t>
  </si>
  <si>
    <t>FBgn0030366</t>
  </si>
  <si>
    <t>Q9VYA0</t>
  </si>
  <si>
    <t>FBgn0030512</t>
  </si>
  <si>
    <t xml:space="preserve">M9MSA2  </t>
  </si>
  <si>
    <t>Q9VXK0</t>
  </si>
  <si>
    <t>Q9VX91</t>
  </si>
  <si>
    <t>FBgn0030809</t>
  </si>
  <si>
    <t>Q9VX15</t>
  </si>
  <si>
    <t>FBgn0030871</t>
  </si>
  <si>
    <t>Q9VWS1</t>
  </si>
  <si>
    <t>FBgn0030944</t>
  </si>
  <si>
    <t>Q9VWQ6</t>
  </si>
  <si>
    <t>FBgn0030956</t>
  </si>
  <si>
    <t>Q9VWN4</t>
  </si>
  <si>
    <t>FBgn0030974</t>
  </si>
  <si>
    <t xml:space="preserve">M9PF85  </t>
  </si>
  <si>
    <t>FBgn0031047</t>
  </si>
  <si>
    <t>Q8IQV9</t>
  </si>
  <si>
    <t>FBgn0031078</t>
  </si>
  <si>
    <t>Q9W5X0</t>
  </si>
  <si>
    <t>FBgn0031090</t>
  </si>
  <si>
    <t>Q9VR79</t>
  </si>
  <si>
    <t>FBgn0031097</t>
  </si>
  <si>
    <t xml:space="preserve">E1JJS1  </t>
  </si>
  <si>
    <t>FBgn0031117</t>
  </si>
  <si>
    <t>Q9VRD9</t>
  </si>
  <si>
    <t>FBgn0031148</t>
  </si>
  <si>
    <t>Q7K3E2</t>
  </si>
  <si>
    <t>FBgn0031313</t>
  </si>
  <si>
    <t xml:space="preserve">E2QCS8  </t>
  </si>
  <si>
    <t>FBgn0031390</t>
  </si>
  <si>
    <t>M9PC18</t>
  </si>
  <si>
    <t>FBgn0031519</t>
  </si>
  <si>
    <t>Q9VMR6</t>
  </si>
  <si>
    <t>FBgn0031703</t>
  </si>
  <si>
    <t xml:space="preserve">M9PB45  </t>
  </si>
  <si>
    <t>FBgn0031739</t>
  </si>
  <si>
    <t>M9NEV0</t>
  </si>
  <si>
    <t>FBgn0031759</t>
  </si>
  <si>
    <t>M9PEY6</t>
  </si>
  <si>
    <t>FBgn0031868</t>
  </si>
  <si>
    <t>Q9VM58</t>
  </si>
  <si>
    <t>FBgn0031877</t>
  </si>
  <si>
    <t>Q9VM50</t>
  </si>
  <si>
    <t>FBgn0031882</t>
  </si>
  <si>
    <t>Q9VLN1</t>
  </si>
  <si>
    <t>FBgn0032030</t>
  </si>
  <si>
    <t>Q9VLI6</t>
  </si>
  <si>
    <t>FBgn0032061</t>
  </si>
  <si>
    <t>Q9VL18</t>
  </si>
  <si>
    <t>FBgn0032198</t>
  </si>
  <si>
    <t>Q9VL01</t>
  </si>
  <si>
    <t>FBgn0032213</t>
  </si>
  <si>
    <t>Q9VKZ8</t>
  </si>
  <si>
    <t>FBgn0032216</t>
  </si>
  <si>
    <t>Q9VKQ3</t>
  </si>
  <si>
    <t>FBgn0032298</t>
  </si>
  <si>
    <t>Q9VKD3</t>
  </si>
  <si>
    <t>FBgn0032393</t>
  </si>
  <si>
    <t>X2JE06</t>
  </si>
  <si>
    <t>Q9VJJ0</t>
  </si>
  <si>
    <t>FBgn0032596</t>
  </si>
  <si>
    <t>Q9VJD4</t>
  </si>
  <si>
    <t>FBgn0032640</t>
  </si>
  <si>
    <t>Q9VJD1</t>
  </si>
  <si>
    <t>FBgn0032643</t>
  </si>
  <si>
    <t>Q9VJ77</t>
  </si>
  <si>
    <t>FBgn0032688</t>
  </si>
  <si>
    <t xml:space="preserve">A0A023GQ99  </t>
  </si>
  <si>
    <t>FBgn0032701</t>
  </si>
  <si>
    <t>Q9VJ57</t>
  </si>
  <si>
    <t>FBgn0032705</t>
  </si>
  <si>
    <t>Q9VIW5</t>
  </si>
  <si>
    <t>Q9VIV6</t>
  </si>
  <si>
    <t>FBgn0032790</t>
  </si>
  <si>
    <t>Q9VIK1</t>
  </si>
  <si>
    <t>FBgn0032880</t>
  </si>
  <si>
    <t>Q9V9M7</t>
  </si>
  <si>
    <t>FBgn0032987</t>
  </si>
  <si>
    <t xml:space="preserve">A0A0B4KEC3  </t>
  </si>
  <si>
    <t>FBgn0033015</t>
  </si>
  <si>
    <t>A0A0B4KEI5</t>
  </si>
  <si>
    <t>FBgn0033062</t>
  </si>
  <si>
    <t>Q7JVH6</t>
  </si>
  <si>
    <t>FBgn0033101</t>
  </si>
  <si>
    <t xml:space="preserve">A0A0B4JCR9  </t>
  </si>
  <si>
    <t>A1Z713</t>
  </si>
  <si>
    <t>FBgn0033194</t>
  </si>
  <si>
    <t>Q9V4Q8</t>
  </si>
  <si>
    <t>FBgn0033210</t>
  </si>
  <si>
    <t>Q7K2X8</t>
  </si>
  <si>
    <t>FBgn0033247</t>
  </si>
  <si>
    <t>Q7K519</t>
  </si>
  <si>
    <t>FBgn0033272</t>
  </si>
  <si>
    <t>A0A0B4LEY1</t>
  </si>
  <si>
    <t>A1Z7K8</t>
  </si>
  <si>
    <t>FBgn0033351</t>
  </si>
  <si>
    <t>Q9V521</t>
  </si>
  <si>
    <t>FBgn0033367</t>
  </si>
  <si>
    <t>Q9V5P6</t>
  </si>
  <si>
    <t>FBgn0033548</t>
  </si>
  <si>
    <t>Q7KR04</t>
  </si>
  <si>
    <t>FBgn0033555</t>
  </si>
  <si>
    <t>Q7JZF5</t>
  </si>
  <si>
    <t>FBgn0033571</t>
  </si>
  <si>
    <t>A8DYB0</t>
  </si>
  <si>
    <t>FBgn0033661</t>
  </si>
  <si>
    <t>Q3YMU0</t>
  </si>
  <si>
    <t>FBgn0033663</t>
  </si>
  <si>
    <t>A1Z8U0</t>
  </si>
  <si>
    <t>FBgn0033688</t>
  </si>
  <si>
    <t>A1Z934</t>
  </si>
  <si>
    <t>FBgn0033761</t>
  </si>
  <si>
    <t>A1Z9A8</t>
  </si>
  <si>
    <t>FBgn0033816</t>
  </si>
  <si>
    <t>A1Z9B9</t>
  </si>
  <si>
    <t>FBgn0033827</t>
  </si>
  <si>
    <t>A0A0B4LFD9</t>
  </si>
  <si>
    <t>A0A0B4KER0</t>
  </si>
  <si>
    <t>FBgn0033998</t>
  </si>
  <si>
    <t xml:space="preserve">A0A0B4K891  </t>
  </si>
  <si>
    <t>E2QCG7</t>
  </si>
  <si>
    <t>A0A0B4LFL2</t>
  </si>
  <si>
    <t>Q7JXC4</t>
  </si>
  <si>
    <t>FBgn0034259</t>
  </si>
  <si>
    <t>A1YK02</t>
  </si>
  <si>
    <t>FBgn0034310</t>
  </si>
  <si>
    <t>Q7JRH5</t>
  </si>
  <si>
    <t>FBgn0034313</t>
  </si>
  <si>
    <t>A1ZB48</t>
  </si>
  <si>
    <t>FBgn0034318</t>
  </si>
  <si>
    <t xml:space="preserve">A0A0B4K897  </t>
  </si>
  <si>
    <t>FBgn0034345</t>
  </si>
  <si>
    <t>A1ZBE9</t>
  </si>
  <si>
    <t>FBgn0034401</t>
  </si>
  <si>
    <t>A1ZBJ2</t>
  </si>
  <si>
    <t>FBgn0034432</t>
  </si>
  <si>
    <t>Q9W2N0</t>
  </si>
  <si>
    <t>FBgn0034577</t>
  </si>
  <si>
    <t>A8DYK5</t>
  </si>
  <si>
    <t>FBgn0034598</t>
  </si>
  <si>
    <t>Q9W289</t>
  </si>
  <si>
    <t>FBgn0034697</t>
  </si>
  <si>
    <t>A0A0B4LG52</t>
  </si>
  <si>
    <t>Q9W227</t>
  </si>
  <si>
    <t>FBgn0034753</t>
  </si>
  <si>
    <t>A0A0B4JD46</t>
  </si>
  <si>
    <t>FBgn0034802</t>
  </si>
  <si>
    <t>Q9W1I8</t>
  </si>
  <si>
    <t>FBgn0034913</t>
  </si>
  <si>
    <t>P56538</t>
  </si>
  <si>
    <t>FBgn0034915</t>
  </si>
  <si>
    <t>Q9W1H5</t>
  </si>
  <si>
    <t>FBgn0034921</t>
  </si>
  <si>
    <t>Q9W196</t>
  </si>
  <si>
    <t>FBgn0034989</t>
  </si>
  <si>
    <t xml:space="preserve">Q8IRJ7  </t>
  </si>
  <si>
    <t>FBgn0035111</t>
  </si>
  <si>
    <t>Q9W0S7</t>
  </si>
  <si>
    <t>FBgn0035121</t>
  </si>
  <si>
    <t>Q9W0M7</t>
  </si>
  <si>
    <t>FBgn0035162</t>
  </si>
  <si>
    <t>Q8SZ38</t>
  </si>
  <si>
    <t>FBgn0035257</t>
  </si>
  <si>
    <t>Q9W039</t>
  </si>
  <si>
    <t>FBgn0035318</t>
  </si>
  <si>
    <t>Q9VRP2</t>
  </si>
  <si>
    <t>FBgn0035630</t>
  </si>
  <si>
    <t>Q8MZI3</t>
  </si>
  <si>
    <t>FBgn0035720</t>
  </si>
  <si>
    <t>M9ND57</t>
  </si>
  <si>
    <t>FBgn0035793</t>
  </si>
  <si>
    <t>Q9VSA3</t>
  </si>
  <si>
    <t>FBgn0035811</t>
  </si>
  <si>
    <t>Q9VSN7</t>
  </si>
  <si>
    <t>FBgn0035922</t>
  </si>
  <si>
    <t>Q9VSS2</t>
  </si>
  <si>
    <t>FBgn0035947</t>
  </si>
  <si>
    <t xml:space="preserve">M9PEL5  </t>
  </si>
  <si>
    <t>FBgn0035959</t>
  </si>
  <si>
    <t>Q9VTP4</t>
  </si>
  <si>
    <t xml:space="preserve">Q8I0I5  </t>
  </si>
  <si>
    <t xml:space="preserve">Q8T060  </t>
  </si>
  <si>
    <t>FBgn0036515</t>
  </si>
  <si>
    <t>Q9VV52</t>
  </si>
  <si>
    <t>FBgn0036624</t>
  </si>
  <si>
    <t xml:space="preserve">M9PI87  </t>
  </si>
  <si>
    <t>Q9VVI1</t>
  </si>
  <si>
    <t>FBgn0036734</t>
  </si>
  <si>
    <t>Q9VVL7</t>
  </si>
  <si>
    <t>FBgn0036762</t>
  </si>
  <si>
    <t>Q9VVU1</t>
  </si>
  <si>
    <t>FBgn0036824</t>
  </si>
  <si>
    <t>Q7KUT2</t>
  </si>
  <si>
    <t>FBgn0036892</t>
  </si>
  <si>
    <t>Q9VW68</t>
  </si>
  <si>
    <t>FBgn0036927</t>
  </si>
  <si>
    <t>Q7KTY3</t>
  </si>
  <si>
    <t>FBgn0036999</t>
  </si>
  <si>
    <t>Q9VPD2</t>
  </si>
  <si>
    <t>FBgn0037011</t>
  </si>
  <si>
    <t>Q8IPU3</t>
  </si>
  <si>
    <t>FBgn0037024</t>
  </si>
  <si>
    <t>Q9VP87</t>
  </si>
  <si>
    <t>FBgn0037044</t>
  </si>
  <si>
    <t>Q7K0L4</t>
  </si>
  <si>
    <t>FBgn0037094</t>
  </si>
  <si>
    <t>Q7KTV5</t>
  </si>
  <si>
    <t>FBgn0037137</t>
  </si>
  <si>
    <t>A8E6R2</t>
  </si>
  <si>
    <t>FBgn0037186</t>
  </si>
  <si>
    <t>Q9VNA3</t>
  </si>
  <si>
    <t>FBgn0037312</t>
  </si>
  <si>
    <t>Q9VNC0</t>
  </si>
  <si>
    <t>FBgn0037329</t>
  </si>
  <si>
    <t>Q9VNE9</t>
  </si>
  <si>
    <t>FBgn0037351</t>
  </si>
  <si>
    <t>Q7K4L8</t>
  </si>
  <si>
    <t>FBgn0037549</t>
  </si>
  <si>
    <t>Q9VHV5</t>
  </si>
  <si>
    <t>FBgn0037551</t>
  </si>
  <si>
    <t>Q9VHT2</t>
  </si>
  <si>
    <t>FBgn0037569</t>
  </si>
  <si>
    <t>Q9VHS8</t>
  </si>
  <si>
    <t>FBgn0037573</t>
  </si>
  <si>
    <t>Q9VHN7</t>
  </si>
  <si>
    <t>FBgn0037607</t>
  </si>
  <si>
    <t xml:space="preserve">Q95U38  </t>
  </si>
  <si>
    <t>Q9VHE5</t>
  </si>
  <si>
    <t>FBgn0037686</t>
  </si>
  <si>
    <t>Q9VHC5</t>
  </si>
  <si>
    <t>FBgn0037703</t>
  </si>
  <si>
    <t>Q9VH80</t>
  </si>
  <si>
    <t>FBgn0037741</t>
  </si>
  <si>
    <t>Q8INM3</t>
  </si>
  <si>
    <t>FBgn0037810</t>
  </si>
  <si>
    <t>Q9VGS2</t>
  </si>
  <si>
    <t>FBgn0037874</t>
  </si>
  <si>
    <t>Q9VGQ1</t>
  </si>
  <si>
    <t>FBgn0037891</t>
  </si>
  <si>
    <t>Q9VGP4</t>
  </si>
  <si>
    <t>FBgn0037894</t>
  </si>
  <si>
    <t>Q9VGM2</t>
  </si>
  <si>
    <t>FBgn0037913</t>
  </si>
  <si>
    <t>Q9VGA3</t>
  </si>
  <si>
    <t>FBgn0038017</t>
  </si>
  <si>
    <t>Q9VG73</t>
  </si>
  <si>
    <t>FBgn0038046</t>
  </si>
  <si>
    <t>Q95RA9</t>
  </si>
  <si>
    <t>FBgn0038149</t>
  </si>
  <si>
    <t>Q9VFS8</t>
  </si>
  <si>
    <t>FBgn0038166</t>
  </si>
  <si>
    <t>Q9VFR3</t>
  </si>
  <si>
    <t>FBgn0038180</t>
  </si>
  <si>
    <t>Q9VFF0</t>
  </si>
  <si>
    <t>FBgn0038271</t>
  </si>
  <si>
    <t xml:space="preserve">C1C553   </t>
  </si>
  <si>
    <t>FBgn0038294</t>
  </si>
  <si>
    <t>Q8MRT7</t>
  </si>
  <si>
    <t>FBgn0038302</t>
  </si>
  <si>
    <t xml:space="preserve">Q8INE8  </t>
  </si>
  <si>
    <t>FBgn0038306</t>
  </si>
  <si>
    <t>Q9VEC8</t>
  </si>
  <si>
    <t>FBgn0038571</t>
  </si>
  <si>
    <t>Q9VE85</t>
  </si>
  <si>
    <t>FBgn0038609</t>
  </si>
  <si>
    <t xml:space="preserve">Q9VDZ7  </t>
  </si>
  <si>
    <t>FBgn0038683</t>
  </si>
  <si>
    <t xml:space="preserve">A0A0B4KHR2  </t>
  </si>
  <si>
    <t>FBgn0038686</t>
  </si>
  <si>
    <t xml:space="preserve">A0A0B4LID7  </t>
  </si>
  <si>
    <t xml:space="preserve">Q86BR8  </t>
  </si>
  <si>
    <t>FBgn0038805</t>
  </si>
  <si>
    <t>Q9VDK7</t>
  </si>
  <si>
    <t>FBgn0038810</t>
  </si>
  <si>
    <t>Q9VD66</t>
  </si>
  <si>
    <t>FBgn0038914</t>
  </si>
  <si>
    <t>Q9VD29</t>
  </si>
  <si>
    <t>FBgn0038947</t>
  </si>
  <si>
    <t>Q95WY3</t>
  </si>
  <si>
    <t>FBgn0038964</t>
  </si>
  <si>
    <t>Q9VCW3</t>
  </si>
  <si>
    <t>FBgn0039004</t>
  </si>
  <si>
    <t xml:space="preserve">A0A0B4KHS5  </t>
  </si>
  <si>
    <t>FBgn0039186</t>
  </si>
  <si>
    <t xml:space="preserve">Q9VC19  </t>
  </si>
  <si>
    <t>FBgn0039240</t>
  </si>
  <si>
    <t>A0A0B4K7J2</t>
  </si>
  <si>
    <t xml:space="preserve">A0A140SRF8  </t>
  </si>
  <si>
    <t>FBgn0039303</t>
  </si>
  <si>
    <t xml:space="preserve">A8JRB8  </t>
  </si>
  <si>
    <t>Q9VBN5</t>
  </si>
  <si>
    <t>FBgn0039359</t>
  </si>
  <si>
    <t>Q9VB10</t>
  </si>
  <si>
    <t>FBgn0039537</t>
  </si>
  <si>
    <t>Q9VAY2</t>
  </si>
  <si>
    <t>FBgn0039562</t>
  </si>
  <si>
    <t>Q9VAX8</t>
  </si>
  <si>
    <t>FBgn0039566</t>
  </si>
  <si>
    <t>A0A0B4K6N1</t>
  </si>
  <si>
    <t>Q9VAD3</t>
  </si>
  <si>
    <t>FBgn0039727</t>
  </si>
  <si>
    <t xml:space="preserve">A0A0B4KI59  </t>
  </si>
  <si>
    <t>FBgn0039730</t>
  </si>
  <si>
    <t>Q9VA81</t>
  </si>
  <si>
    <t>FBgn0039765</t>
  </si>
  <si>
    <t>Q9V9X4</t>
  </si>
  <si>
    <t>FBgn0039849</t>
  </si>
  <si>
    <t>Q95TK5</t>
  </si>
  <si>
    <t>FBgn0039854</t>
  </si>
  <si>
    <t xml:space="preserve">Q9V9W2  </t>
  </si>
  <si>
    <t>Q9V9T5</t>
  </si>
  <si>
    <t>FBgn0039877</t>
  </si>
  <si>
    <t>Q9V4C8</t>
  </si>
  <si>
    <t>FBgn0039904</t>
  </si>
  <si>
    <t>Q7KQM6</t>
  </si>
  <si>
    <t>FBgn0039936</t>
  </si>
  <si>
    <t>Q7PLP5</t>
  </si>
  <si>
    <t>FBgn0039955</t>
  </si>
  <si>
    <t>Q9W5N2</t>
  </si>
  <si>
    <t>FBgn0040007</t>
  </si>
  <si>
    <t>Q9VL70</t>
  </si>
  <si>
    <t>FBgn0040064</t>
  </si>
  <si>
    <t>M9PFN1</t>
  </si>
  <si>
    <t>Q9VH07</t>
  </si>
  <si>
    <t>FBgn0040078</t>
  </si>
  <si>
    <t>Q9V460</t>
  </si>
  <si>
    <t>FBgn0040273</t>
  </si>
  <si>
    <t>X2JF59</t>
  </si>
  <si>
    <t>A0A0C4FEI8</t>
  </si>
  <si>
    <t>FBgn0040493</t>
  </si>
  <si>
    <t>Q8SWR8</t>
  </si>
  <si>
    <t>FBgn0041188</t>
  </si>
  <si>
    <t>M9PF20</t>
  </si>
  <si>
    <t>Q9V9A7</t>
  </si>
  <si>
    <t>FBgn0042083</t>
  </si>
  <si>
    <t>Q9I7D3</t>
  </si>
  <si>
    <t>FBgn0042134</t>
  </si>
  <si>
    <t xml:space="preserve">M9PFR8  </t>
  </si>
  <si>
    <t>FBgn0042177</t>
  </si>
  <si>
    <t>X2JDP6</t>
  </si>
  <si>
    <t>FBgn0043456</t>
  </si>
  <si>
    <t xml:space="preserve">M9PBH9  </t>
  </si>
  <si>
    <t xml:space="preserve">A0A0B4KH64  </t>
  </si>
  <si>
    <t>FBgn0045862</t>
  </si>
  <si>
    <t>Q9VBX3</t>
  </si>
  <si>
    <t>FBgn0046214</t>
  </si>
  <si>
    <t>Q9XZ34</t>
  </si>
  <si>
    <t>FBgn0050085</t>
  </si>
  <si>
    <t xml:space="preserve">A1ZBB4  </t>
  </si>
  <si>
    <t>FBgn0050122</t>
  </si>
  <si>
    <t>Q8MKK1</t>
  </si>
  <si>
    <t>FBgn0050185</t>
  </si>
  <si>
    <t>Q9VBT1</t>
  </si>
  <si>
    <t>FBgn0051098</t>
  </si>
  <si>
    <t xml:space="preserve">Q7KSN8  </t>
  </si>
  <si>
    <t>FBgn0051368</t>
  </si>
  <si>
    <t xml:space="preserve">Q7KSW3  </t>
  </si>
  <si>
    <t>FBgn0051472</t>
  </si>
  <si>
    <t>Q9VJH2</t>
  </si>
  <si>
    <t>FBgn0051739</t>
  </si>
  <si>
    <t>FBgn0051813</t>
  </si>
  <si>
    <t xml:space="preserve">L0MLQ9  </t>
  </si>
  <si>
    <t>FBgn0052016</t>
  </si>
  <si>
    <t>Q9VU08</t>
  </si>
  <si>
    <t>FBgn0052113</t>
  </si>
  <si>
    <t>Q9VRQ9</t>
  </si>
  <si>
    <t>FBgn0052412</t>
  </si>
  <si>
    <t>Q9W2Y5</t>
  </si>
  <si>
    <t>FBgn0052685</t>
  </si>
  <si>
    <t>Q8IRT0</t>
  </si>
  <si>
    <t>FBgn0052786</t>
  </si>
  <si>
    <t>A0A0B4JDB9</t>
  </si>
  <si>
    <t>FBgn0053100</t>
  </si>
  <si>
    <t xml:space="preserve">E1JHT6  </t>
  </si>
  <si>
    <t>FBgn0053113</t>
  </si>
  <si>
    <t>A1Z992</t>
  </si>
  <si>
    <t>FBgn0053138</t>
  </si>
  <si>
    <t xml:space="preserve">M9MS57   </t>
  </si>
  <si>
    <t>FBgn0053180</t>
  </si>
  <si>
    <t>Q8I8U7</t>
  </si>
  <si>
    <t>FBgn0053554</t>
  </si>
  <si>
    <t>L0MPW2</t>
  </si>
  <si>
    <t>FBgn0053978</t>
  </si>
  <si>
    <t>Q9VA00</t>
  </si>
  <si>
    <t>FBgn0061476</t>
  </si>
  <si>
    <t>A1ZB68</t>
  </si>
  <si>
    <t>FBgn0063497</t>
  </si>
  <si>
    <t>Q9W5R8</t>
  </si>
  <si>
    <t>A0A0B4LEZ3</t>
  </si>
  <si>
    <t>P40301</t>
  </si>
  <si>
    <t>FBgn0086134</t>
  </si>
  <si>
    <t>M9PI17</t>
  </si>
  <si>
    <t>FBgn0086254</t>
  </si>
  <si>
    <t>Q23978</t>
  </si>
  <si>
    <t>FBgn0086347</t>
  </si>
  <si>
    <t>P29613</t>
  </si>
  <si>
    <t>FBgn0086355</t>
  </si>
  <si>
    <t>Q9VFW4</t>
  </si>
  <si>
    <t>FBgn0086371</t>
  </si>
  <si>
    <t>Q9VIZ3</t>
  </si>
  <si>
    <t>FBgn0086444</t>
  </si>
  <si>
    <t>Q9VN19</t>
  </si>
  <si>
    <t>FBgn0086605</t>
  </si>
  <si>
    <t>A0A0B4LEY6</t>
  </si>
  <si>
    <t xml:space="preserve">M9PDZ6  </t>
  </si>
  <si>
    <t>FBgn0086906</t>
  </si>
  <si>
    <t>Q9VUQ5</t>
  </si>
  <si>
    <t>FBgn0087035</t>
  </si>
  <si>
    <t>Q9VNA5</t>
  </si>
  <si>
    <t>FBgn0250746</t>
  </si>
  <si>
    <t>Q7KT16</t>
  </si>
  <si>
    <t>FBgn0250785</t>
  </si>
  <si>
    <t>FBgn0250788</t>
  </si>
  <si>
    <t>Q00963</t>
  </si>
  <si>
    <t xml:space="preserve">M9PDQ0  </t>
  </si>
  <si>
    <t>FBgn0250789</t>
  </si>
  <si>
    <t>Q9V3I1</t>
  </si>
  <si>
    <t>FBgn0250837</t>
  </si>
  <si>
    <t>I0DHK3</t>
  </si>
  <si>
    <t>FBgn0250843</t>
  </si>
  <si>
    <t>Q01604</t>
  </si>
  <si>
    <t>FBgn0250906</t>
  </si>
  <si>
    <t>M9PGH3</t>
  </si>
  <si>
    <t>FBgn0250907</t>
  </si>
  <si>
    <t>B7YZK5</t>
  </si>
  <si>
    <t>O44081</t>
  </si>
  <si>
    <t>FBgn0259937</t>
  </si>
  <si>
    <t>M9MQH9</t>
  </si>
  <si>
    <t>D3DMM4</t>
  </si>
  <si>
    <t>FBgn0260745</t>
  </si>
  <si>
    <t>Q9XYZ5</t>
  </si>
  <si>
    <t>FBgn0260962</t>
  </si>
  <si>
    <t>Q9VE51</t>
  </si>
  <si>
    <t>FBgn0261065</t>
  </si>
  <si>
    <t>Q7KLW9</t>
  </si>
  <si>
    <t>FBgn0261119</t>
  </si>
  <si>
    <t>O18373</t>
  </si>
  <si>
    <t>FBgn0261270</t>
  </si>
  <si>
    <t>Q8IN05</t>
  </si>
  <si>
    <t>FBgn0261279</t>
  </si>
  <si>
    <t>P18053</t>
  </si>
  <si>
    <t>FBgn0261394</t>
  </si>
  <si>
    <t>M9PG62</t>
  </si>
  <si>
    <t>Q94523</t>
  </si>
  <si>
    <t>FBgn0261439</t>
  </si>
  <si>
    <t>A0A0B4KFW0</t>
  </si>
  <si>
    <t>FBgn0261456</t>
  </si>
  <si>
    <t xml:space="preserve">Q9VPX6  </t>
  </si>
  <si>
    <t>FBgn0261458</t>
  </si>
  <si>
    <t>A0A0B4JCX5</t>
  </si>
  <si>
    <t>FBgn0261552</t>
  </si>
  <si>
    <t>P13008</t>
  </si>
  <si>
    <t>FBgn0261597</t>
  </si>
  <si>
    <t>Q9VMU4</t>
  </si>
  <si>
    <t>FBgn0261608</t>
  </si>
  <si>
    <t xml:space="preserve">M9PBQ3   </t>
  </si>
  <si>
    <t>P11046</t>
  </si>
  <si>
    <t>FBgn0261800</t>
  </si>
  <si>
    <t xml:space="preserve">A0A0B4KGD1   </t>
  </si>
  <si>
    <t>FBgn0261885</t>
  </si>
  <si>
    <t xml:space="preserve">A0A0B4K851  </t>
  </si>
  <si>
    <t>FBgn0262114</t>
  </si>
  <si>
    <t xml:space="preserve">M9PIA6  </t>
  </si>
  <si>
    <t>Q9VEB1</t>
  </si>
  <si>
    <t>FBgn0262559</t>
  </si>
  <si>
    <t>X2J9F3</t>
  </si>
  <si>
    <t>FBgn0262647</t>
  </si>
  <si>
    <t>P32392</t>
  </si>
  <si>
    <t>FBgn0262716</t>
  </si>
  <si>
    <t>X2JC79</t>
  </si>
  <si>
    <t>FBgn0262734</t>
  </si>
  <si>
    <t>Q9VKX2</t>
  </si>
  <si>
    <t>FBgn0262782</t>
  </si>
  <si>
    <t>Q9XZJ4</t>
  </si>
  <si>
    <t>FBgn0263121</t>
  </si>
  <si>
    <t xml:space="preserve">A0A0B4KGU4  </t>
  </si>
  <si>
    <t>A8DYJ2</t>
  </si>
  <si>
    <t>FBgn0263391</t>
  </si>
  <si>
    <t>A1Z8D0</t>
  </si>
  <si>
    <t>FBgn0263510</t>
  </si>
  <si>
    <t>A4V0N4</t>
  </si>
  <si>
    <t>FBgn0263598</t>
  </si>
  <si>
    <t>P54358</t>
  </si>
  <si>
    <t>FBgn0263600</t>
  </si>
  <si>
    <t>Q86BI3</t>
  </si>
  <si>
    <t>FBgn0263603</t>
  </si>
  <si>
    <t>A0A0B4KGP8</t>
  </si>
  <si>
    <t>Q24572</t>
  </si>
  <si>
    <t>Q9W328</t>
  </si>
  <si>
    <t>FBgn0264691</t>
  </si>
  <si>
    <t>M9PHB1</t>
  </si>
  <si>
    <t>FBgn0264693</t>
  </si>
  <si>
    <t>M9ND95</t>
  </si>
  <si>
    <t>FBgn0264695</t>
  </si>
  <si>
    <t xml:space="preserve">M9PGZ8  </t>
  </si>
  <si>
    <t xml:space="preserve">A0A0B4KHJ5  </t>
  </si>
  <si>
    <t>FBgn0266064</t>
  </si>
  <si>
    <t>Q9VEA4</t>
  </si>
  <si>
    <t>FBgn0266195</t>
  </si>
  <si>
    <t>Q9V9S8</t>
  </si>
  <si>
    <t>FBgn0266268</t>
  </si>
  <si>
    <t>Q9VUL1</t>
  </si>
  <si>
    <t>FBgn0266452</t>
  </si>
  <si>
    <t>A0A0B4KGR9</t>
  </si>
  <si>
    <t>FBgn0266717</t>
  </si>
  <si>
    <t>O76767</t>
  </si>
  <si>
    <t>FBgn0267330</t>
  </si>
  <si>
    <t>Q9VHC7</t>
  </si>
  <si>
    <t>FBgn0267790</t>
  </si>
  <si>
    <t xml:space="preserve">A1ZBW0  </t>
  </si>
  <si>
    <t>FBgn0267791</t>
  </si>
  <si>
    <t>M9PBB5</t>
  </si>
  <si>
    <t>FBgn0283442</t>
  </si>
  <si>
    <t>M9NH88</t>
  </si>
  <si>
    <t>FBgn0283471</t>
  </si>
  <si>
    <t>B6IDN2</t>
  </si>
  <si>
    <t>FBgn0283510</t>
  </si>
  <si>
    <t xml:space="preserve">M9PCG1  </t>
  </si>
  <si>
    <t>FBgn0283658</t>
  </si>
  <si>
    <t>P15348</t>
  </si>
  <si>
    <t>Q9VQR8</t>
  </si>
  <si>
    <t>FBgn0284253</t>
  </si>
  <si>
    <t>Q9VJ86</t>
  </si>
  <si>
    <t>FBgn0284256</t>
  </si>
  <si>
    <t xml:space="preserve">Q9XYU1  </t>
  </si>
  <si>
    <t>FBgn0284442</t>
  </si>
  <si>
    <t>M9NF14</t>
  </si>
  <si>
    <t>Q27294</t>
  </si>
  <si>
    <t>FBgn0285954</t>
  </si>
  <si>
    <t>Q9VJQ4</t>
  </si>
  <si>
    <t>FBgn0286027</t>
  </si>
  <si>
    <t>D2NUK9</t>
  </si>
  <si>
    <t>P54399</t>
  </si>
  <si>
    <t>FBgn0286818</t>
  </si>
  <si>
    <t>Q7PLL6</t>
  </si>
  <si>
    <t>FBgn0287182</t>
  </si>
  <si>
    <t>Q8SYP9</t>
  </si>
  <si>
    <t>FBgn0287187</t>
  </si>
  <si>
    <t xml:space="preserve">A8Y596  </t>
  </si>
  <si>
    <t>FBgn0287209</t>
  </si>
  <si>
    <t xml:space="preserve">A0A0B4K7Q4  </t>
  </si>
  <si>
    <t>Q0E8G6</t>
  </si>
  <si>
    <t>FBgn0288470</t>
  </si>
  <si>
    <t>Q9VIH1</t>
  </si>
  <si>
    <t>FBgn0288834</t>
  </si>
  <si>
    <t>FlyBase ID WT1-4</t>
  </si>
  <si>
    <t>Q8IP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</font>
    <font>
      <sz val="12"/>
      <color theme="1"/>
      <name val="Aptos Narrow"/>
      <scheme val="minor"/>
    </font>
    <font>
      <sz val="12"/>
      <color indexed="8"/>
      <name val="Aptos Display"/>
      <scheme val="major"/>
    </font>
    <font>
      <b/>
      <sz val="12"/>
      <color indexed="8"/>
      <name val="Aptos Display"/>
      <scheme val="major"/>
    </font>
    <font>
      <b/>
      <sz val="12"/>
      <color rgb="FF000000"/>
      <name val="Aptos Display"/>
      <scheme val="major"/>
    </font>
    <font>
      <sz val="12"/>
      <color theme="1"/>
      <name val="Apto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7746B-2AE6-B141-8A8A-FBC6723259AF}">
  <dimension ref="A1:J826"/>
  <sheetViews>
    <sheetView tabSelected="1" workbookViewId="0">
      <selection activeCell="E5" sqref="E5"/>
    </sheetView>
  </sheetViews>
  <sheetFormatPr baseColWidth="10" defaultRowHeight="16" x14ac:dyDescent="0.2"/>
  <cols>
    <col min="1" max="1" width="15.33203125" customWidth="1"/>
    <col min="2" max="2" width="19" customWidth="1"/>
    <col min="4" max="4" width="16.6640625" customWidth="1"/>
    <col min="5" max="5" width="15.1640625" customWidth="1"/>
    <col min="7" max="7" width="13" customWidth="1"/>
  </cols>
  <sheetData>
    <row r="1" spans="1:10" x14ac:dyDescent="0.2">
      <c r="A1" t="s">
        <v>788</v>
      </c>
      <c r="B1" t="s">
        <v>787</v>
      </c>
      <c r="D1" t="s">
        <v>786</v>
      </c>
      <c r="E1" t="s">
        <v>1848</v>
      </c>
    </row>
    <row r="2" spans="1:10" x14ac:dyDescent="0.2">
      <c r="A2" t="s">
        <v>0</v>
      </c>
      <c r="B2" t="s">
        <v>1</v>
      </c>
      <c r="D2" s="1" t="s">
        <v>789</v>
      </c>
      <c r="E2" s="3" t="s">
        <v>790</v>
      </c>
      <c r="H2" s="3"/>
      <c r="J2" s="1"/>
    </row>
    <row r="3" spans="1:10" x14ac:dyDescent="0.2">
      <c r="A3" t="s">
        <v>2</v>
      </c>
      <c r="B3" t="s">
        <v>3</v>
      </c>
      <c r="D3" s="1" t="s">
        <v>791</v>
      </c>
      <c r="E3" s="3" t="s">
        <v>792</v>
      </c>
    </row>
    <row r="4" spans="1:10" x14ac:dyDescent="0.2">
      <c r="A4" t="s">
        <v>4</v>
      </c>
      <c r="B4" t="s">
        <v>5</v>
      </c>
      <c r="D4" s="1" t="s">
        <v>793</v>
      </c>
      <c r="E4" s="3" t="s">
        <v>794</v>
      </c>
    </row>
    <row r="5" spans="1:10" x14ac:dyDescent="0.2">
      <c r="A5" t="s">
        <v>6</v>
      </c>
      <c r="B5" t="s">
        <v>7</v>
      </c>
      <c r="D5" s="1" t="s">
        <v>795</v>
      </c>
      <c r="E5" s="3" t="s">
        <v>1</v>
      </c>
    </row>
    <row r="6" spans="1:10" x14ac:dyDescent="0.2">
      <c r="A6" t="s">
        <v>8</v>
      </c>
      <c r="B6" t="s">
        <v>9</v>
      </c>
      <c r="D6" s="1" t="s">
        <v>796</v>
      </c>
      <c r="E6" s="3" t="s">
        <v>797</v>
      </c>
    </row>
    <row r="7" spans="1:10" x14ac:dyDescent="0.2">
      <c r="A7" t="s">
        <v>10</v>
      </c>
      <c r="B7" t="s">
        <v>11</v>
      </c>
      <c r="D7" s="1" t="s">
        <v>798</v>
      </c>
      <c r="E7" s="3" t="s">
        <v>799</v>
      </c>
    </row>
    <row r="8" spans="1:10" x14ac:dyDescent="0.2">
      <c r="A8" t="s">
        <v>12</v>
      </c>
      <c r="B8" t="s">
        <v>13</v>
      </c>
      <c r="D8" s="1" t="s">
        <v>2</v>
      </c>
      <c r="E8" s="3" t="s">
        <v>3</v>
      </c>
      <c r="G8" s="6"/>
    </row>
    <row r="9" spans="1:10" x14ac:dyDescent="0.2">
      <c r="A9" t="s">
        <v>14</v>
      </c>
      <c r="B9" t="s">
        <v>15</v>
      </c>
      <c r="D9" s="1" t="s">
        <v>800</v>
      </c>
      <c r="E9" s="3" t="s">
        <v>801</v>
      </c>
    </row>
    <row r="10" spans="1:10" x14ac:dyDescent="0.2">
      <c r="A10" t="s">
        <v>16</v>
      </c>
      <c r="B10" t="s">
        <v>17</v>
      </c>
      <c r="D10" s="1" t="s">
        <v>4</v>
      </c>
      <c r="E10" s="3" t="s">
        <v>5</v>
      </c>
      <c r="G10" s="6"/>
    </row>
    <row r="11" spans="1:10" x14ac:dyDescent="0.2">
      <c r="A11" t="s">
        <v>18</v>
      </c>
      <c r="B11" t="s">
        <v>19</v>
      </c>
      <c r="D11" s="1" t="s">
        <v>802</v>
      </c>
      <c r="E11" s="3" t="s">
        <v>7</v>
      </c>
    </row>
    <row r="12" spans="1:10" x14ac:dyDescent="0.2">
      <c r="A12" t="s">
        <v>24</v>
      </c>
      <c r="B12" t="s">
        <v>25</v>
      </c>
      <c r="D12" s="1" t="s">
        <v>803</v>
      </c>
      <c r="E12" s="3" t="s">
        <v>804</v>
      </c>
    </row>
    <row r="13" spans="1:10" x14ac:dyDescent="0.2">
      <c r="A13" t="s">
        <v>26</v>
      </c>
      <c r="B13" t="s">
        <v>27</v>
      </c>
      <c r="D13" s="1" t="s">
        <v>805</v>
      </c>
      <c r="E13" s="3" t="s">
        <v>806</v>
      </c>
    </row>
    <row r="14" spans="1:10" x14ac:dyDescent="0.2">
      <c r="A14" t="s">
        <v>28</v>
      </c>
      <c r="B14" t="s">
        <v>29</v>
      </c>
      <c r="D14" s="1" t="s">
        <v>807</v>
      </c>
      <c r="E14" s="3" t="s">
        <v>808</v>
      </c>
    </row>
    <row r="15" spans="1:10" x14ac:dyDescent="0.2">
      <c r="A15" t="s">
        <v>30</v>
      </c>
      <c r="B15" t="s">
        <v>31</v>
      </c>
      <c r="D15" s="1" t="s">
        <v>809</v>
      </c>
      <c r="E15" s="3" t="s">
        <v>810</v>
      </c>
    </row>
    <row r="16" spans="1:10" x14ac:dyDescent="0.2">
      <c r="A16" t="s">
        <v>32</v>
      </c>
      <c r="B16" t="s">
        <v>33</v>
      </c>
      <c r="D16" s="1" t="s">
        <v>12</v>
      </c>
      <c r="E16" s="3" t="s">
        <v>13</v>
      </c>
      <c r="G16" s="6"/>
    </row>
    <row r="17" spans="1:7" x14ac:dyDescent="0.2">
      <c r="A17" t="s">
        <v>34</v>
      </c>
      <c r="B17" t="s">
        <v>35</v>
      </c>
      <c r="D17" s="1" t="s">
        <v>14</v>
      </c>
      <c r="E17" s="3" t="s">
        <v>15</v>
      </c>
      <c r="G17" s="6"/>
    </row>
    <row r="18" spans="1:7" x14ac:dyDescent="0.2">
      <c r="A18" t="s">
        <v>36</v>
      </c>
      <c r="B18" t="s">
        <v>37</v>
      </c>
      <c r="D18" s="1" t="s">
        <v>811</v>
      </c>
      <c r="E18" s="3" t="s">
        <v>812</v>
      </c>
    </row>
    <row r="19" spans="1:7" x14ac:dyDescent="0.2">
      <c r="A19" t="s">
        <v>38</v>
      </c>
      <c r="B19" t="s">
        <v>39</v>
      </c>
      <c r="D19" s="1" t="s">
        <v>813</v>
      </c>
      <c r="E19" s="3" t="s">
        <v>814</v>
      </c>
    </row>
    <row r="20" spans="1:7" x14ac:dyDescent="0.2">
      <c r="A20" t="s">
        <v>40</v>
      </c>
      <c r="B20" t="s">
        <v>41</v>
      </c>
      <c r="D20" s="1" t="s">
        <v>815</v>
      </c>
      <c r="E20" s="3" t="s">
        <v>816</v>
      </c>
    </row>
    <row r="21" spans="1:7" x14ac:dyDescent="0.2">
      <c r="A21" t="s">
        <v>42</v>
      </c>
      <c r="B21" t="s">
        <v>43</v>
      </c>
      <c r="D21" s="1" t="s">
        <v>817</v>
      </c>
      <c r="E21" s="3" t="s">
        <v>818</v>
      </c>
    </row>
    <row r="22" spans="1:7" x14ac:dyDescent="0.2">
      <c r="A22" t="s">
        <v>44</v>
      </c>
      <c r="B22" t="s">
        <v>45</v>
      </c>
      <c r="D22" s="1" t="s">
        <v>819</v>
      </c>
      <c r="E22" s="3" t="s">
        <v>19</v>
      </c>
      <c r="G22" s="6"/>
    </row>
    <row r="23" spans="1:7" x14ac:dyDescent="0.2">
      <c r="A23" t="s">
        <v>46</v>
      </c>
      <c r="B23" t="s">
        <v>47</v>
      </c>
      <c r="D23" s="1" t="s">
        <v>820</v>
      </c>
      <c r="E23" s="3" t="s">
        <v>821</v>
      </c>
    </row>
    <row r="24" spans="1:7" x14ac:dyDescent="0.2">
      <c r="A24" t="s">
        <v>48</v>
      </c>
      <c r="B24" t="s">
        <v>49</v>
      </c>
      <c r="D24" s="1" t="s">
        <v>822</v>
      </c>
      <c r="E24" s="3" t="s">
        <v>823</v>
      </c>
    </row>
    <row r="25" spans="1:7" x14ac:dyDescent="0.2">
      <c r="A25" t="s">
        <v>50</v>
      </c>
      <c r="B25" t="s">
        <v>51</v>
      </c>
      <c r="D25" s="1" t="s">
        <v>824</v>
      </c>
      <c r="E25" s="3" t="s">
        <v>825</v>
      </c>
    </row>
    <row r="26" spans="1:7" x14ac:dyDescent="0.2">
      <c r="A26" t="s">
        <v>52</v>
      </c>
      <c r="B26" t="s">
        <v>53</v>
      </c>
      <c r="D26" s="1" t="s">
        <v>826</v>
      </c>
      <c r="E26" s="3" t="s">
        <v>827</v>
      </c>
    </row>
    <row r="27" spans="1:7" x14ac:dyDescent="0.2">
      <c r="A27" t="s">
        <v>54</v>
      </c>
      <c r="B27" t="s">
        <v>55</v>
      </c>
      <c r="D27" s="1" t="s">
        <v>828</v>
      </c>
      <c r="E27" s="3" t="s">
        <v>829</v>
      </c>
    </row>
    <row r="28" spans="1:7" x14ac:dyDescent="0.2">
      <c r="A28" t="s">
        <v>56</v>
      </c>
      <c r="B28" t="s">
        <v>57</v>
      </c>
      <c r="D28" s="1" t="s">
        <v>830</v>
      </c>
      <c r="E28" s="3" t="s">
        <v>831</v>
      </c>
    </row>
    <row r="29" spans="1:7" x14ac:dyDescent="0.2">
      <c r="A29" t="s">
        <v>58</v>
      </c>
      <c r="B29" t="s">
        <v>59</v>
      </c>
      <c r="D29" s="1" t="s">
        <v>832</v>
      </c>
      <c r="E29" s="3" t="s">
        <v>833</v>
      </c>
    </row>
    <row r="30" spans="1:7" x14ac:dyDescent="0.2">
      <c r="A30" t="s">
        <v>60</v>
      </c>
      <c r="B30" t="s">
        <v>61</v>
      </c>
      <c r="D30" s="1" t="s">
        <v>20</v>
      </c>
      <c r="E30" s="3" t="s">
        <v>21</v>
      </c>
      <c r="G30" s="6"/>
    </row>
    <row r="31" spans="1:7" x14ac:dyDescent="0.2">
      <c r="A31" t="s">
        <v>62</v>
      </c>
      <c r="B31" t="s">
        <v>63</v>
      </c>
      <c r="D31" s="1" t="s">
        <v>22</v>
      </c>
      <c r="E31" s="3" t="s">
        <v>23</v>
      </c>
      <c r="G31" s="6"/>
    </row>
    <row r="32" spans="1:7" x14ac:dyDescent="0.2">
      <c r="A32" t="s">
        <v>64</v>
      </c>
      <c r="B32" t="s">
        <v>65</v>
      </c>
      <c r="D32" s="1" t="s">
        <v>834</v>
      </c>
      <c r="E32" s="3" t="s">
        <v>25</v>
      </c>
      <c r="G32" s="6"/>
    </row>
    <row r="33" spans="1:7" x14ac:dyDescent="0.2">
      <c r="A33" t="s">
        <v>66</v>
      </c>
      <c r="B33" t="s">
        <v>67</v>
      </c>
      <c r="D33" s="1" t="s">
        <v>835</v>
      </c>
      <c r="E33" s="3" t="s">
        <v>836</v>
      </c>
    </row>
    <row r="34" spans="1:7" x14ac:dyDescent="0.2">
      <c r="A34" t="s">
        <v>68</v>
      </c>
      <c r="B34" t="s">
        <v>69</v>
      </c>
      <c r="D34" s="1" t="s">
        <v>837</v>
      </c>
      <c r="E34" s="3" t="s">
        <v>838</v>
      </c>
    </row>
    <row r="35" spans="1:7" x14ac:dyDescent="0.2">
      <c r="A35" t="s">
        <v>70</v>
      </c>
      <c r="B35" t="s">
        <v>71</v>
      </c>
      <c r="D35" s="1" t="s">
        <v>26</v>
      </c>
      <c r="E35" s="3" t="s">
        <v>27</v>
      </c>
      <c r="G35" s="6"/>
    </row>
    <row r="36" spans="1:7" x14ac:dyDescent="0.2">
      <c r="A36" t="s">
        <v>72</v>
      </c>
      <c r="B36" t="s">
        <v>73</v>
      </c>
      <c r="D36" s="1" t="s">
        <v>28</v>
      </c>
      <c r="E36" s="3" t="s">
        <v>29</v>
      </c>
      <c r="G36" s="6"/>
    </row>
    <row r="37" spans="1:7" x14ac:dyDescent="0.2">
      <c r="A37" t="s">
        <v>74</v>
      </c>
      <c r="B37" t="s">
        <v>75</v>
      </c>
      <c r="D37" s="1" t="s">
        <v>839</v>
      </c>
      <c r="E37" s="3" t="s">
        <v>840</v>
      </c>
    </row>
    <row r="38" spans="1:7" x14ac:dyDescent="0.2">
      <c r="A38" t="s">
        <v>76</v>
      </c>
      <c r="B38" t="s">
        <v>77</v>
      </c>
      <c r="D38" s="1" t="s">
        <v>841</v>
      </c>
      <c r="E38" s="3" t="s">
        <v>842</v>
      </c>
    </row>
    <row r="39" spans="1:7" x14ac:dyDescent="0.2">
      <c r="A39" t="s">
        <v>78</v>
      </c>
      <c r="B39" t="s">
        <v>79</v>
      </c>
      <c r="D39" s="1" t="s">
        <v>30</v>
      </c>
      <c r="E39" s="3" t="s">
        <v>31</v>
      </c>
      <c r="G39" s="6"/>
    </row>
    <row r="40" spans="1:7" x14ac:dyDescent="0.2">
      <c r="A40" t="s">
        <v>80</v>
      </c>
      <c r="B40" t="s">
        <v>81</v>
      </c>
      <c r="D40" s="1" t="s">
        <v>32</v>
      </c>
      <c r="E40" s="3" t="s">
        <v>33</v>
      </c>
      <c r="G40" s="6"/>
    </row>
    <row r="41" spans="1:7" x14ac:dyDescent="0.2">
      <c r="A41" t="s">
        <v>82</v>
      </c>
      <c r="B41" t="s">
        <v>83</v>
      </c>
      <c r="D41" s="1" t="s">
        <v>34</v>
      </c>
      <c r="E41" s="3" t="s">
        <v>35</v>
      </c>
      <c r="G41" s="6"/>
    </row>
    <row r="42" spans="1:7" x14ac:dyDescent="0.2">
      <c r="A42" t="s">
        <v>84</v>
      </c>
      <c r="B42" t="s">
        <v>85</v>
      </c>
      <c r="D42" s="1" t="s">
        <v>843</v>
      </c>
      <c r="E42" s="3" t="s">
        <v>37</v>
      </c>
      <c r="G42" s="6"/>
    </row>
    <row r="43" spans="1:7" x14ac:dyDescent="0.2">
      <c r="A43" t="s">
        <v>86</v>
      </c>
      <c r="B43" t="s">
        <v>87</v>
      </c>
      <c r="D43" s="1" t="s">
        <v>844</v>
      </c>
      <c r="E43" s="3" t="s">
        <v>845</v>
      </c>
    </row>
    <row r="44" spans="1:7" x14ac:dyDescent="0.2">
      <c r="A44" t="s">
        <v>88</v>
      </c>
      <c r="B44" t="s">
        <v>89</v>
      </c>
      <c r="D44" s="1" t="s">
        <v>846</v>
      </c>
      <c r="E44" t="s">
        <v>847</v>
      </c>
    </row>
    <row r="45" spans="1:7" x14ac:dyDescent="0.2">
      <c r="A45" t="s">
        <v>90</v>
      </c>
      <c r="B45" t="s">
        <v>91</v>
      </c>
      <c r="D45" s="1" t="s">
        <v>848</v>
      </c>
      <c r="E45" s="3" t="s">
        <v>849</v>
      </c>
    </row>
    <row r="46" spans="1:7" x14ac:dyDescent="0.2">
      <c r="A46" t="s">
        <v>92</v>
      </c>
      <c r="B46" t="s">
        <v>93</v>
      </c>
      <c r="D46" s="1" t="s">
        <v>850</v>
      </c>
      <c r="E46" s="3" t="s">
        <v>41</v>
      </c>
      <c r="G46" s="6"/>
    </row>
    <row r="47" spans="1:7" x14ac:dyDescent="0.2">
      <c r="A47" t="s">
        <v>94</v>
      </c>
      <c r="B47" t="s">
        <v>95</v>
      </c>
      <c r="D47" s="1" t="s">
        <v>851</v>
      </c>
      <c r="E47" s="3" t="s">
        <v>852</v>
      </c>
    </row>
    <row r="48" spans="1:7" x14ac:dyDescent="0.2">
      <c r="A48" t="s">
        <v>96</v>
      </c>
      <c r="B48" t="s">
        <v>97</v>
      </c>
      <c r="D48" s="1" t="s">
        <v>853</v>
      </c>
      <c r="E48" s="3" t="s">
        <v>854</v>
      </c>
    </row>
    <row r="49" spans="1:7" x14ac:dyDescent="0.2">
      <c r="A49" t="s">
        <v>98</v>
      </c>
      <c r="B49" t="s">
        <v>99</v>
      </c>
      <c r="D49" s="1" t="s">
        <v>855</v>
      </c>
      <c r="E49" s="3" t="s">
        <v>856</v>
      </c>
    </row>
    <row r="50" spans="1:7" x14ac:dyDescent="0.2">
      <c r="A50" t="s">
        <v>98</v>
      </c>
      <c r="B50" t="s">
        <v>100</v>
      </c>
      <c r="D50" s="1" t="s">
        <v>857</v>
      </c>
      <c r="E50" s="3" t="s">
        <v>858</v>
      </c>
    </row>
    <row r="51" spans="1:7" x14ac:dyDescent="0.2">
      <c r="A51" t="s">
        <v>101</v>
      </c>
      <c r="B51" t="s">
        <v>102</v>
      </c>
      <c r="D51" s="1" t="s">
        <v>42</v>
      </c>
      <c r="E51" s="3" t="s">
        <v>43</v>
      </c>
      <c r="G51" s="6"/>
    </row>
    <row r="52" spans="1:7" x14ac:dyDescent="0.2">
      <c r="A52" t="s">
        <v>103</v>
      </c>
      <c r="B52" t="s">
        <v>104</v>
      </c>
      <c r="D52" s="1" t="s">
        <v>859</v>
      </c>
      <c r="E52" s="3" t="s">
        <v>860</v>
      </c>
    </row>
    <row r="53" spans="1:7" x14ac:dyDescent="0.2">
      <c r="A53" t="s">
        <v>105</v>
      </c>
      <c r="B53" t="s">
        <v>106</v>
      </c>
      <c r="D53" s="1" t="s">
        <v>861</v>
      </c>
      <c r="E53" s="3" t="s">
        <v>862</v>
      </c>
    </row>
    <row r="54" spans="1:7" x14ac:dyDescent="0.2">
      <c r="A54" t="s">
        <v>107</v>
      </c>
      <c r="B54" t="s">
        <v>108</v>
      </c>
      <c r="D54" s="1" t="s">
        <v>863</v>
      </c>
      <c r="E54" s="3" t="s">
        <v>864</v>
      </c>
    </row>
    <row r="55" spans="1:7" x14ac:dyDescent="0.2">
      <c r="A55" t="s">
        <v>109</v>
      </c>
      <c r="B55" t="s">
        <v>110</v>
      </c>
      <c r="D55" s="1" t="s">
        <v>865</v>
      </c>
      <c r="E55" s="3" t="s">
        <v>45</v>
      </c>
      <c r="G55" s="6"/>
    </row>
    <row r="56" spans="1:7" x14ac:dyDescent="0.2">
      <c r="A56" t="s">
        <v>111</v>
      </c>
      <c r="B56" t="s">
        <v>112</v>
      </c>
      <c r="D56" s="1" t="s">
        <v>866</v>
      </c>
      <c r="E56" s="3" t="s">
        <v>867</v>
      </c>
    </row>
    <row r="57" spans="1:7" x14ac:dyDescent="0.2">
      <c r="A57" t="s">
        <v>113</v>
      </c>
      <c r="B57" t="s">
        <v>114</v>
      </c>
      <c r="D57" s="1" t="s">
        <v>46</v>
      </c>
      <c r="E57" s="3" t="s">
        <v>47</v>
      </c>
      <c r="G57" s="6"/>
    </row>
    <row r="58" spans="1:7" x14ac:dyDescent="0.2">
      <c r="A58" t="s">
        <v>115</v>
      </c>
      <c r="B58" t="s">
        <v>116</v>
      </c>
      <c r="D58" s="1" t="s">
        <v>868</v>
      </c>
      <c r="E58" s="3" t="s">
        <v>869</v>
      </c>
    </row>
    <row r="59" spans="1:7" x14ac:dyDescent="0.2">
      <c r="A59" t="s">
        <v>117</v>
      </c>
      <c r="B59" t="s">
        <v>118</v>
      </c>
      <c r="D59" s="1" t="s">
        <v>48</v>
      </c>
      <c r="E59" s="3" t="s">
        <v>49</v>
      </c>
      <c r="G59" s="6"/>
    </row>
    <row r="60" spans="1:7" x14ac:dyDescent="0.2">
      <c r="A60" t="s">
        <v>119</v>
      </c>
      <c r="B60" t="s">
        <v>120</v>
      </c>
      <c r="D60" s="1" t="s">
        <v>50</v>
      </c>
      <c r="E60" s="3" t="s">
        <v>51</v>
      </c>
      <c r="G60" s="6"/>
    </row>
    <row r="61" spans="1:7" x14ac:dyDescent="0.2">
      <c r="A61" t="s">
        <v>121</v>
      </c>
      <c r="B61" t="s">
        <v>122</v>
      </c>
      <c r="D61" s="1" t="s">
        <v>52</v>
      </c>
      <c r="E61" s="3" t="s">
        <v>53</v>
      </c>
      <c r="G61" s="6"/>
    </row>
    <row r="62" spans="1:7" x14ac:dyDescent="0.2">
      <c r="A62" t="s">
        <v>123</v>
      </c>
      <c r="B62" t="s">
        <v>124</v>
      </c>
      <c r="D62" s="1" t="s">
        <v>54</v>
      </c>
      <c r="E62" s="3" t="s">
        <v>55</v>
      </c>
      <c r="G62" s="6"/>
    </row>
    <row r="63" spans="1:7" x14ac:dyDescent="0.2">
      <c r="A63" t="s">
        <v>125</v>
      </c>
      <c r="B63" t="s">
        <v>126</v>
      </c>
      <c r="D63" s="1" t="s">
        <v>870</v>
      </c>
      <c r="E63" s="3" t="s">
        <v>57</v>
      </c>
      <c r="G63" s="6"/>
    </row>
    <row r="64" spans="1:7" x14ac:dyDescent="0.2">
      <c r="A64" t="s">
        <v>127</v>
      </c>
      <c r="B64" t="s">
        <v>128</v>
      </c>
      <c r="D64" s="1" t="s">
        <v>58</v>
      </c>
      <c r="E64" s="3" t="s">
        <v>59</v>
      </c>
      <c r="G64" s="6"/>
    </row>
    <row r="65" spans="1:7" x14ac:dyDescent="0.2">
      <c r="A65" t="s">
        <v>129</v>
      </c>
      <c r="B65" t="s">
        <v>130</v>
      </c>
      <c r="D65" s="1" t="s">
        <v>871</v>
      </c>
      <c r="E65" s="3" t="s">
        <v>872</v>
      </c>
    </row>
    <row r="66" spans="1:7" x14ac:dyDescent="0.2">
      <c r="A66" t="s">
        <v>131</v>
      </c>
      <c r="B66" t="s">
        <v>132</v>
      </c>
      <c r="D66" s="1" t="s">
        <v>873</v>
      </c>
      <c r="E66" s="3" t="s">
        <v>61</v>
      </c>
      <c r="G66" s="6"/>
    </row>
    <row r="67" spans="1:7" x14ac:dyDescent="0.2">
      <c r="A67" t="s">
        <v>133</v>
      </c>
      <c r="B67" t="s">
        <v>134</v>
      </c>
      <c r="D67" s="1" t="s">
        <v>874</v>
      </c>
      <c r="E67" s="3" t="s">
        <v>875</v>
      </c>
    </row>
    <row r="68" spans="1:7" x14ac:dyDescent="0.2">
      <c r="A68" t="s">
        <v>135</v>
      </c>
      <c r="B68" t="s">
        <v>136</v>
      </c>
      <c r="D68" s="1" t="s">
        <v>876</v>
      </c>
      <c r="E68" s="3" t="s">
        <v>877</v>
      </c>
    </row>
    <row r="69" spans="1:7" x14ac:dyDescent="0.2">
      <c r="A69" t="s">
        <v>137</v>
      </c>
      <c r="B69" t="s">
        <v>138</v>
      </c>
      <c r="D69" s="1" t="s">
        <v>878</v>
      </c>
      <c r="E69" s="3" t="s">
        <v>879</v>
      </c>
    </row>
    <row r="70" spans="1:7" x14ac:dyDescent="0.2">
      <c r="A70" t="s">
        <v>139</v>
      </c>
      <c r="B70" t="s">
        <v>140</v>
      </c>
      <c r="D70" s="1" t="s">
        <v>880</v>
      </c>
      <c r="E70" s="3" t="s">
        <v>881</v>
      </c>
    </row>
    <row r="71" spans="1:7" x14ac:dyDescent="0.2">
      <c r="A71" t="s">
        <v>141</v>
      </c>
      <c r="B71" t="s">
        <v>142</v>
      </c>
      <c r="D71" s="1" t="s">
        <v>62</v>
      </c>
      <c r="E71" s="3" t="s">
        <v>63</v>
      </c>
      <c r="G71" s="6"/>
    </row>
    <row r="72" spans="1:7" x14ac:dyDescent="0.2">
      <c r="A72" t="s">
        <v>143</v>
      </c>
      <c r="B72" t="s">
        <v>144</v>
      </c>
      <c r="D72" s="1" t="s">
        <v>882</v>
      </c>
      <c r="E72" s="3" t="s">
        <v>883</v>
      </c>
    </row>
    <row r="73" spans="1:7" x14ac:dyDescent="0.2">
      <c r="A73" t="s">
        <v>145</v>
      </c>
      <c r="B73" t="s">
        <v>146</v>
      </c>
      <c r="D73" s="1" t="s">
        <v>884</v>
      </c>
      <c r="E73" s="3" t="s">
        <v>885</v>
      </c>
    </row>
    <row r="74" spans="1:7" x14ac:dyDescent="0.2">
      <c r="A74" t="s">
        <v>147</v>
      </c>
      <c r="B74" t="s">
        <v>148</v>
      </c>
      <c r="D74" s="1" t="s">
        <v>886</v>
      </c>
      <c r="E74" s="3" t="s">
        <v>887</v>
      </c>
    </row>
    <row r="75" spans="1:7" x14ac:dyDescent="0.2">
      <c r="A75" t="s">
        <v>149</v>
      </c>
      <c r="B75" t="s">
        <v>150</v>
      </c>
      <c r="D75" s="1" t="s">
        <v>888</v>
      </c>
      <c r="E75" s="3" t="s">
        <v>889</v>
      </c>
    </row>
    <row r="76" spans="1:7" x14ac:dyDescent="0.2">
      <c r="A76" t="s">
        <v>151</v>
      </c>
      <c r="B76" t="s">
        <v>152</v>
      </c>
      <c r="D76" s="1" t="s">
        <v>890</v>
      </c>
      <c r="E76" s="3" t="s">
        <v>891</v>
      </c>
    </row>
    <row r="77" spans="1:7" x14ac:dyDescent="0.2">
      <c r="A77" t="s">
        <v>153</v>
      </c>
      <c r="B77" t="s">
        <v>154</v>
      </c>
      <c r="D77" s="1" t="s">
        <v>892</v>
      </c>
      <c r="E77" s="3" t="s">
        <v>893</v>
      </c>
    </row>
    <row r="78" spans="1:7" x14ac:dyDescent="0.2">
      <c r="A78" t="s">
        <v>155</v>
      </c>
      <c r="B78" t="s">
        <v>156</v>
      </c>
      <c r="D78" s="1" t="s">
        <v>894</v>
      </c>
      <c r="E78" s="3" t="s">
        <v>895</v>
      </c>
    </row>
    <row r="79" spans="1:7" x14ac:dyDescent="0.2">
      <c r="A79" t="s">
        <v>157</v>
      </c>
      <c r="B79" t="s">
        <v>158</v>
      </c>
      <c r="D79" s="1" t="s">
        <v>66</v>
      </c>
      <c r="E79" s="3" t="s">
        <v>67</v>
      </c>
      <c r="G79" s="6"/>
    </row>
    <row r="80" spans="1:7" x14ac:dyDescent="0.2">
      <c r="A80" t="s">
        <v>159</v>
      </c>
      <c r="B80" t="s">
        <v>160</v>
      </c>
      <c r="D80" s="1" t="s">
        <v>896</v>
      </c>
      <c r="E80" s="3" t="s">
        <v>897</v>
      </c>
    </row>
    <row r="81" spans="1:7" x14ac:dyDescent="0.2">
      <c r="A81" t="s">
        <v>161</v>
      </c>
      <c r="B81" t="s">
        <v>162</v>
      </c>
      <c r="D81" s="1" t="s">
        <v>68</v>
      </c>
      <c r="E81" s="3" t="s">
        <v>69</v>
      </c>
      <c r="G81" s="6"/>
    </row>
    <row r="82" spans="1:7" x14ac:dyDescent="0.2">
      <c r="A82" t="s">
        <v>163</v>
      </c>
      <c r="B82" t="s">
        <v>164</v>
      </c>
      <c r="D82" s="1" t="s">
        <v>898</v>
      </c>
      <c r="E82" s="3" t="s">
        <v>899</v>
      </c>
    </row>
    <row r="83" spans="1:7" x14ac:dyDescent="0.2">
      <c r="A83" t="s">
        <v>165</v>
      </c>
      <c r="B83" t="s">
        <v>166</v>
      </c>
      <c r="D83" s="1" t="s">
        <v>70</v>
      </c>
      <c r="E83" s="3" t="s">
        <v>71</v>
      </c>
      <c r="G83" s="6"/>
    </row>
    <row r="84" spans="1:7" x14ac:dyDescent="0.2">
      <c r="A84" t="s">
        <v>167</v>
      </c>
      <c r="B84" t="s">
        <v>168</v>
      </c>
      <c r="D84" s="1" t="s">
        <v>74</v>
      </c>
      <c r="E84" s="3" t="s">
        <v>75</v>
      </c>
      <c r="G84" s="6"/>
    </row>
    <row r="85" spans="1:7" x14ac:dyDescent="0.2">
      <c r="A85" t="s">
        <v>169</v>
      </c>
      <c r="B85" t="s">
        <v>170</v>
      </c>
      <c r="D85" s="1" t="s">
        <v>900</v>
      </c>
      <c r="E85" s="3" t="s">
        <v>77</v>
      </c>
      <c r="G85" s="6"/>
    </row>
    <row r="86" spans="1:7" x14ac:dyDescent="0.2">
      <c r="A86" t="s">
        <v>171</v>
      </c>
      <c r="B86" t="s">
        <v>172</v>
      </c>
      <c r="D86" s="1" t="s">
        <v>901</v>
      </c>
      <c r="E86" s="3" t="s">
        <v>81</v>
      </c>
      <c r="G86" s="6"/>
    </row>
    <row r="87" spans="1:7" x14ac:dyDescent="0.2">
      <c r="A87" t="s">
        <v>173</v>
      </c>
      <c r="B87" t="s">
        <v>174</v>
      </c>
      <c r="D87" s="1" t="s">
        <v>902</v>
      </c>
      <c r="E87" s="3" t="s">
        <v>903</v>
      </c>
    </row>
    <row r="88" spans="1:7" x14ac:dyDescent="0.2">
      <c r="A88" t="s">
        <v>175</v>
      </c>
      <c r="B88" t="s">
        <v>176</v>
      </c>
      <c r="D88" s="1" t="s">
        <v>904</v>
      </c>
      <c r="E88" s="3" t="s">
        <v>905</v>
      </c>
    </row>
    <row r="89" spans="1:7" x14ac:dyDescent="0.2">
      <c r="A89" t="s">
        <v>177</v>
      </c>
      <c r="B89" t="s">
        <v>178</v>
      </c>
      <c r="D89" s="1" t="s">
        <v>906</v>
      </c>
      <c r="E89" s="3" t="s">
        <v>907</v>
      </c>
    </row>
    <row r="90" spans="1:7" x14ac:dyDescent="0.2">
      <c r="A90" t="s">
        <v>179</v>
      </c>
      <c r="B90" t="s">
        <v>180</v>
      </c>
      <c r="D90" s="1" t="s">
        <v>82</v>
      </c>
      <c r="E90" s="3" t="s">
        <v>83</v>
      </c>
      <c r="G90" s="6"/>
    </row>
    <row r="91" spans="1:7" x14ac:dyDescent="0.2">
      <c r="A91" t="s">
        <v>181</v>
      </c>
      <c r="B91" t="s">
        <v>182</v>
      </c>
      <c r="D91" s="1" t="s">
        <v>908</v>
      </c>
      <c r="E91" s="3" t="s">
        <v>909</v>
      </c>
    </row>
    <row r="92" spans="1:7" x14ac:dyDescent="0.2">
      <c r="A92" t="s">
        <v>183</v>
      </c>
      <c r="B92" t="s">
        <v>184</v>
      </c>
      <c r="D92" s="1" t="s">
        <v>910</v>
      </c>
      <c r="E92" s="3" t="s">
        <v>87</v>
      </c>
      <c r="G92" s="6"/>
    </row>
    <row r="93" spans="1:7" x14ac:dyDescent="0.2">
      <c r="A93" t="s">
        <v>185</v>
      </c>
      <c r="B93" t="s">
        <v>186</v>
      </c>
      <c r="D93" s="1" t="s">
        <v>911</v>
      </c>
      <c r="E93" s="3" t="s">
        <v>912</v>
      </c>
    </row>
    <row r="94" spans="1:7" x14ac:dyDescent="0.2">
      <c r="A94" t="s">
        <v>187</v>
      </c>
      <c r="B94" t="s">
        <v>188</v>
      </c>
      <c r="D94" s="1" t="s">
        <v>913</v>
      </c>
      <c r="E94" s="3" t="s">
        <v>914</v>
      </c>
    </row>
    <row r="95" spans="1:7" x14ac:dyDescent="0.2">
      <c r="A95" t="s">
        <v>189</v>
      </c>
      <c r="B95" t="s">
        <v>190</v>
      </c>
      <c r="D95" s="1" t="s">
        <v>915</v>
      </c>
      <c r="E95" s="3" t="s">
        <v>916</v>
      </c>
    </row>
    <row r="96" spans="1:7" x14ac:dyDescent="0.2">
      <c r="A96" t="s">
        <v>191</v>
      </c>
      <c r="B96" t="s">
        <v>192</v>
      </c>
      <c r="D96" s="1" t="s">
        <v>88</v>
      </c>
      <c r="E96" s="3" t="s">
        <v>89</v>
      </c>
    </row>
    <row r="97" spans="1:7" x14ac:dyDescent="0.2">
      <c r="A97" t="s">
        <v>193</v>
      </c>
      <c r="B97" t="s">
        <v>194</v>
      </c>
      <c r="D97" s="1" t="s">
        <v>917</v>
      </c>
      <c r="E97" s="3" t="s">
        <v>918</v>
      </c>
    </row>
    <row r="98" spans="1:7" x14ac:dyDescent="0.2">
      <c r="A98" t="s">
        <v>195</v>
      </c>
      <c r="B98" t="s">
        <v>196</v>
      </c>
      <c r="D98" s="1" t="s">
        <v>919</v>
      </c>
      <c r="E98" s="3" t="s">
        <v>920</v>
      </c>
    </row>
    <row r="99" spans="1:7" x14ac:dyDescent="0.2">
      <c r="A99" t="s">
        <v>197</v>
      </c>
      <c r="B99" t="s">
        <v>198</v>
      </c>
      <c r="D99" s="1" t="s">
        <v>90</v>
      </c>
      <c r="E99" s="3" t="s">
        <v>91</v>
      </c>
      <c r="G99" s="6"/>
    </row>
    <row r="100" spans="1:7" x14ac:dyDescent="0.2">
      <c r="A100" t="s">
        <v>199</v>
      </c>
      <c r="B100" t="s">
        <v>200</v>
      </c>
      <c r="D100" s="1" t="s">
        <v>921</v>
      </c>
      <c r="E100" s="3" t="s">
        <v>93</v>
      </c>
      <c r="G100" s="6"/>
    </row>
    <row r="101" spans="1:7" x14ac:dyDescent="0.2">
      <c r="A101" t="s">
        <v>201</v>
      </c>
      <c r="B101" t="s">
        <v>202</v>
      </c>
      <c r="D101" s="1" t="s">
        <v>922</v>
      </c>
      <c r="E101" s="3" t="s">
        <v>923</v>
      </c>
    </row>
    <row r="102" spans="1:7" x14ac:dyDescent="0.2">
      <c r="A102" t="s">
        <v>203</v>
      </c>
      <c r="B102" t="s">
        <v>204</v>
      </c>
      <c r="D102" s="1" t="s">
        <v>924</v>
      </c>
      <c r="E102" s="3" t="s">
        <v>925</v>
      </c>
    </row>
    <row r="103" spans="1:7" x14ac:dyDescent="0.2">
      <c r="A103" t="s">
        <v>205</v>
      </c>
      <c r="B103" t="s">
        <v>206</v>
      </c>
      <c r="D103" s="1" t="s">
        <v>926</v>
      </c>
      <c r="E103" s="3" t="s">
        <v>927</v>
      </c>
    </row>
    <row r="104" spans="1:7" x14ac:dyDescent="0.2">
      <c r="A104" t="s">
        <v>207</v>
      </c>
      <c r="B104" t="s">
        <v>208</v>
      </c>
      <c r="D104" s="1" t="s">
        <v>928</v>
      </c>
      <c r="E104" s="3" t="s">
        <v>929</v>
      </c>
    </row>
    <row r="105" spans="1:7" x14ac:dyDescent="0.2">
      <c r="A105" t="s">
        <v>209</v>
      </c>
      <c r="B105" t="s">
        <v>210</v>
      </c>
      <c r="D105" s="1" t="s">
        <v>930</v>
      </c>
      <c r="E105" s="3" t="s">
        <v>931</v>
      </c>
    </row>
    <row r="106" spans="1:7" x14ac:dyDescent="0.2">
      <c r="A106" t="s">
        <v>211</v>
      </c>
      <c r="B106" t="s">
        <v>212</v>
      </c>
      <c r="D106" s="1" t="s">
        <v>932</v>
      </c>
      <c r="E106" s="3" t="s">
        <v>933</v>
      </c>
    </row>
    <row r="107" spans="1:7" x14ac:dyDescent="0.2">
      <c r="A107" t="s">
        <v>213</v>
      </c>
      <c r="B107" t="s">
        <v>214</v>
      </c>
      <c r="D107" s="1" t="s">
        <v>934</v>
      </c>
      <c r="E107" s="3" t="s">
        <v>935</v>
      </c>
    </row>
    <row r="108" spans="1:7" x14ac:dyDescent="0.2">
      <c r="A108" t="s">
        <v>215</v>
      </c>
      <c r="B108" t="s">
        <v>216</v>
      </c>
      <c r="D108" s="1" t="s">
        <v>94</v>
      </c>
      <c r="E108" s="3" t="s">
        <v>95</v>
      </c>
      <c r="G108" s="6"/>
    </row>
    <row r="109" spans="1:7" x14ac:dyDescent="0.2">
      <c r="A109" t="s">
        <v>217</v>
      </c>
      <c r="B109" t="s">
        <v>218</v>
      </c>
      <c r="D109" s="1" t="s">
        <v>936</v>
      </c>
      <c r="E109" s="3" t="s">
        <v>97</v>
      </c>
      <c r="G109" s="6"/>
    </row>
    <row r="110" spans="1:7" x14ac:dyDescent="0.2">
      <c r="A110" t="s">
        <v>219</v>
      </c>
      <c r="B110" t="s">
        <v>220</v>
      </c>
      <c r="D110" s="1" t="s">
        <v>937</v>
      </c>
      <c r="E110" s="3" t="s">
        <v>100</v>
      </c>
      <c r="G110" s="6"/>
    </row>
    <row r="111" spans="1:7" x14ac:dyDescent="0.2">
      <c r="A111" t="s">
        <v>221</v>
      </c>
      <c r="B111" t="s">
        <v>222</v>
      </c>
      <c r="D111" s="1" t="s">
        <v>101</v>
      </c>
      <c r="E111" s="3" t="s">
        <v>102</v>
      </c>
      <c r="G111" s="6"/>
    </row>
    <row r="112" spans="1:7" x14ac:dyDescent="0.2">
      <c r="A112" t="s">
        <v>223</v>
      </c>
      <c r="B112" t="s">
        <v>224</v>
      </c>
      <c r="D112" s="1" t="s">
        <v>938</v>
      </c>
      <c r="E112" s="3" t="s">
        <v>939</v>
      </c>
    </row>
    <row r="113" spans="1:7" x14ac:dyDescent="0.2">
      <c r="A113" t="s">
        <v>225</v>
      </c>
      <c r="B113" t="s">
        <v>226</v>
      </c>
      <c r="D113" s="1" t="s">
        <v>940</v>
      </c>
      <c r="E113" s="3" t="s">
        <v>941</v>
      </c>
    </row>
    <row r="114" spans="1:7" x14ac:dyDescent="0.2">
      <c r="A114" t="s">
        <v>227</v>
      </c>
      <c r="B114" t="s">
        <v>228</v>
      </c>
      <c r="D114" s="1" t="s">
        <v>942</v>
      </c>
      <c r="E114" s="3" t="s">
        <v>943</v>
      </c>
    </row>
    <row r="115" spans="1:7" x14ac:dyDescent="0.2">
      <c r="A115" t="s">
        <v>229</v>
      </c>
      <c r="B115" t="s">
        <v>230</v>
      </c>
      <c r="D115" s="1" t="s">
        <v>944</v>
      </c>
      <c r="E115" s="3" t="s">
        <v>945</v>
      </c>
    </row>
    <row r="116" spans="1:7" x14ac:dyDescent="0.2">
      <c r="A116" t="s">
        <v>231</v>
      </c>
      <c r="B116" t="s">
        <v>232</v>
      </c>
      <c r="D116" s="1" t="s">
        <v>946</v>
      </c>
      <c r="E116" s="3" t="s">
        <v>947</v>
      </c>
    </row>
    <row r="117" spans="1:7" x14ac:dyDescent="0.2">
      <c r="A117" t="s">
        <v>233</v>
      </c>
      <c r="B117" t="s">
        <v>234</v>
      </c>
      <c r="D117" s="1" t="s">
        <v>948</v>
      </c>
      <c r="E117" s="3" t="s">
        <v>949</v>
      </c>
    </row>
    <row r="118" spans="1:7" x14ac:dyDescent="0.2">
      <c r="A118" t="s">
        <v>235</v>
      </c>
      <c r="B118" t="s">
        <v>236</v>
      </c>
      <c r="D118" s="1" t="s">
        <v>103</v>
      </c>
      <c r="E118" s="3" t="s">
        <v>104</v>
      </c>
      <c r="G118" s="6"/>
    </row>
    <row r="119" spans="1:7" x14ac:dyDescent="0.2">
      <c r="A119" t="s">
        <v>237</v>
      </c>
      <c r="B119" t="s">
        <v>238</v>
      </c>
      <c r="D119" s="1" t="s">
        <v>950</v>
      </c>
      <c r="E119" s="3" t="s">
        <v>951</v>
      </c>
    </row>
    <row r="120" spans="1:7" x14ac:dyDescent="0.2">
      <c r="A120" t="s">
        <v>239</v>
      </c>
      <c r="B120" t="s">
        <v>240</v>
      </c>
      <c r="D120" s="1" t="s">
        <v>952</v>
      </c>
      <c r="E120" s="3" t="s">
        <v>953</v>
      </c>
    </row>
    <row r="121" spans="1:7" x14ac:dyDescent="0.2">
      <c r="A121" t="s">
        <v>241</v>
      </c>
      <c r="B121" t="s">
        <v>242</v>
      </c>
      <c r="D121" s="1" t="s">
        <v>954</v>
      </c>
      <c r="E121" s="3" t="s">
        <v>955</v>
      </c>
    </row>
    <row r="122" spans="1:7" x14ac:dyDescent="0.2">
      <c r="A122" t="s">
        <v>243</v>
      </c>
      <c r="B122" t="s">
        <v>244</v>
      </c>
      <c r="D122" s="1" t="s">
        <v>956</v>
      </c>
      <c r="E122" s="3" t="s">
        <v>957</v>
      </c>
    </row>
    <row r="123" spans="1:7" x14ac:dyDescent="0.2">
      <c r="A123" t="s">
        <v>245</v>
      </c>
      <c r="B123" t="s">
        <v>246</v>
      </c>
      <c r="D123" s="1" t="s">
        <v>958</v>
      </c>
      <c r="E123" s="3" t="s">
        <v>959</v>
      </c>
    </row>
    <row r="124" spans="1:7" x14ac:dyDescent="0.2">
      <c r="A124" t="s">
        <v>247</v>
      </c>
      <c r="B124" t="s">
        <v>248</v>
      </c>
      <c r="D124" s="1" t="s">
        <v>960</v>
      </c>
      <c r="E124" s="3" t="s">
        <v>961</v>
      </c>
    </row>
    <row r="125" spans="1:7" x14ac:dyDescent="0.2">
      <c r="A125" t="s">
        <v>249</v>
      </c>
      <c r="B125" t="s">
        <v>250</v>
      </c>
      <c r="D125" s="1" t="s">
        <v>962</v>
      </c>
      <c r="E125" s="3" t="s">
        <v>963</v>
      </c>
    </row>
    <row r="126" spans="1:7" x14ac:dyDescent="0.2">
      <c r="A126" t="s">
        <v>251</v>
      </c>
      <c r="B126" t="s">
        <v>252</v>
      </c>
      <c r="D126" s="1" t="s">
        <v>105</v>
      </c>
      <c r="E126" s="3" t="s">
        <v>106</v>
      </c>
      <c r="G126" s="6"/>
    </row>
    <row r="127" spans="1:7" x14ac:dyDescent="0.2">
      <c r="A127" t="s">
        <v>253</v>
      </c>
      <c r="B127" t="s">
        <v>254</v>
      </c>
      <c r="D127" s="1" t="s">
        <v>964</v>
      </c>
      <c r="E127" s="3" t="s">
        <v>108</v>
      </c>
      <c r="G127" s="6"/>
    </row>
    <row r="128" spans="1:7" x14ac:dyDescent="0.2">
      <c r="A128" t="s">
        <v>255</v>
      </c>
      <c r="B128" t="s">
        <v>256</v>
      </c>
      <c r="D128" s="1" t="s">
        <v>965</v>
      </c>
      <c r="E128" s="3" t="s">
        <v>966</v>
      </c>
    </row>
    <row r="129" spans="1:7" x14ac:dyDescent="0.2">
      <c r="A129" t="s">
        <v>257</v>
      </c>
      <c r="B129" t="s">
        <v>258</v>
      </c>
      <c r="D129" s="1" t="s">
        <v>109</v>
      </c>
      <c r="E129" s="3" t="s">
        <v>110</v>
      </c>
      <c r="G129" s="6"/>
    </row>
    <row r="130" spans="1:7" x14ac:dyDescent="0.2">
      <c r="A130" t="s">
        <v>259</v>
      </c>
      <c r="B130" t="s">
        <v>260</v>
      </c>
      <c r="D130" s="1" t="s">
        <v>967</v>
      </c>
      <c r="E130" s="3" t="s">
        <v>112</v>
      </c>
      <c r="G130" s="6"/>
    </row>
    <row r="131" spans="1:7" x14ac:dyDescent="0.2">
      <c r="A131" t="s">
        <v>261</v>
      </c>
      <c r="B131" t="s">
        <v>262</v>
      </c>
      <c r="D131" s="1" t="s">
        <v>968</v>
      </c>
      <c r="E131" s="3" t="s">
        <v>969</v>
      </c>
    </row>
    <row r="132" spans="1:7" x14ac:dyDescent="0.2">
      <c r="A132" t="s">
        <v>263</v>
      </c>
      <c r="B132" t="s">
        <v>264</v>
      </c>
      <c r="D132" s="1" t="s">
        <v>970</v>
      </c>
      <c r="E132" s="3" t="s">
        <v>971</v>
      </c>
    </row>
    <row r="133" spans="1:7" x14ac:dyDescent="0.2">
      <c r="A133" t="s">
        <v>265</v>
      </c>
      <c r="B133" t="s">
        <v>266</v>
      </c>
      <c r="D133" s="1" t="s">
        <v>972</v>
      </c>
      <c r="E133" s="3" t="s">
        <v>973</v>
      </c>
    </row>
    <row r="134" spans="1:7" x14ac:dyDescent="0.2">
      <c r="A134" t="s">
        <v>267</v>
      </c>
      <c r="B134" t="s">
        <v>268</v>
      </c>
      <c r="D134" s="1" t="s">
        <v>974</v>
      </c>
      <c r="E134" s="3" t="s">
        <v>975</v>
      </c>
    </row>
    <row r="135" spans="1:7" x14ac:dyDescent="0.2">
      <c r="A135" t="s">
        <v>269</v>
      </c>
      <c r="B135" t="s">
        <v>270</v>
      </c>
      <c r="D135" s="1" t="s">
        <v>976</v>
      </c>
      <c r="E135" s="3" t="s">
        <v>977</v>
      </c>
    </row>
    <row r="136" spans="1:7" x14ac:dyDescent="0.2">
      <c r="A136" t="s">
        <v>271</v>
      </c>
      <c r="B136" t="s">
        <v>272</v>
      </c>
      <c r="D136" s="1" t="s">
        <v>978</v>
      </c>
      <c r="E136" s="3" t="s">
        <v>979</v>
      </c>
    </row>
    <row r="137" spans="1:7" x14ac:dyDescent="0.2">
      <c r="A137" t="s">
        <v>273</v>
      </c>
      <c r="B137" t="s">
        <v>274</v>
      </c>
      <c r="D137" s="1" t="s">
        <v>113</v>
      </c>
      <c r="E137" s="3" t="s">
        <v>114</v>
      </c>
      <c r="G137" s="6"/>
    </row>
    <row r="138" spans="1:7" x14ac:dyDescent="0.2">
      <c r="A138" t="s">
        <v>275</v>
      </c>
      <c r="B138" t="s">
        <v>276</v>
      </c>
      <c r="D138" s="1" t="s">
        <v>115</v>
      </c>
      <c r="E138" s="3" t="s">
        <v>116</v>
      </c>
      <c r="G138" s="6"/>
    </row>
    <row r="139" spans="1:7" x14ac:dyDescent="0.2">
      <c r="A139" t="s">
        <v>277</v>
      </c>
      <c r="B139" t="s">
        <v>278</v>
      </c>
      <c r="D139" s="1" t="s">
        <v>980</v>
      </c>
      <c r="E139" s="3" t="s">
        <v>981</v>
      </c>
    </row>
    <row r="140" spans="1:7" x14ac:dyDescent="0.2">
      <c r="A140" t="s">
        <v>279</v>
      </c>
      <c r="B140" t="s">
        <v>280</v>
      </c>
      <c r="D140" s="1" t="s">
        <v>117</v>
      </c>
      <c r="E140" s="3" t="s">
        <v>118</v>
      </c>
      <c r="G140" s="6"/>
    </row>
    <row r="141" spans="1:7" x14ac:dyDescent="0.2">
      <c r="A141" t="s">
        <v>281</v>
      </c>
      <c r="B141" t="s">
        <v>282</v>
      </c>
      <c r="D141" s="1" t="s">
        <v>982</v>
      </c>
      <c r="E141" s="3" t="s">
        <v>120</v>
      </c>
      <c r="G141" s="6"/>
    </row>
    <row r="142" spans="1:7" x14ac:dyDescent="0.2">
      <c r="A142" t="s">
        <v>283</v>
      </c>
      <c r="B142" t="s">
        <v>284</v>
      </c>
      <c r="D142" s="1" t="s">
        <v>983</v>
      </c>
      <c r="E142" s="3" t="s">
        <v>984</v>
      </c>
    </row>
    <row r="143" spans="1:7" x14ac:dyDescent="0.2">
      <c r="A143" t="s">
        <v>285</v>
      </c>
      <c r="B143" t="s">
        <v>286</v>
      </c>
      <c r="D143" s="1" t="s">
        <v>985</v>
      </c>
      <c r="E143" s="3" t="s">
        <v>986</v>
      </c>
    </row>
    <row r="144" spans="1:7" x14ac:dyDescent="0.2">
      <c r="A144" t="s">
        <v>287</v>
      </c>
      <c r="B144" t="s">
        <v>288</v>
      </c>
      <c r="D144" s="1" t="s">
        <v>987</v>
      </c>
      <c r="E144" s="3" t="s">
        <v>988</v>
      </c>
    </row>
    <row r="145" spans="1:7" x14ac:dyDescent="0.2">
      <c r="A145" t="s">
        <v>289</v>
      </c>
      <c r="B145" t="s">
        <v>290</v>
      </c>
      <c r="D145" s="1" t="s">
        <v>989</v>
      </c>
      <c r="E145" s="3" t="s">
        <v>990</v>
      </c>
    </row>
    <row r="146" spans="1:7" x14ac:dyDescent="0.2">
      <c r="A146" t="s">
        <v>291</v>
      </c>
      <c r="B146" t="s">
        <v>292</v>
      </c>
      <c r="D146" s="1" t="s">
        <v>991</v>
      </c>
      <c r="E146" s="3" t="s">
        <v>992</v>
      </c>
    </row>
    <row r="147" spans="1:7" x14ac:dyDescent="0.2">
      <c r="A147" t="s">
        <v>293</v>
      </c>
      <c r="B147" t="s">
        <v>294</v>
      </c>
      <c r="D147" s="1" t="s">
        <v>123</v>
      </c>
      <c r="E147" s="3" t="s">
        <v>124</v>
      </c>
      <c r="G147" s="6"/>
    </row>
    <row r="148" spans="1:7" x14ac:dyDescent="0.2">
      <c r="A148" t="s">
        <v>295</v>
      </c>
      <c r="B148" t="s">
        <v>296</v>
      </c>
      <c r="D148" s="1" t="s">
        <v>993</v>
      </c>
      <c r="E148" s="3" t="s">
        <v>994</v>
      </c>
    </row>
    <row r="149" spans="1:7" x14ac:dyDescent="0.2">
      <c r="A149" t="s">
        <v>297</v>
      </c>
      <c r="B149" t="s">
        <v>298</v>
      </c>
      <c r="D149" s="1" t="s">
        <v>995</v>
      </c>
      <c r="E149" s="3" t="s">
        <v>996</v>
      </c>
    </row>
    <row r="150" spans="1:7" x14ac:dyDescent="0.2">
      <c r="A150" t="s">
        <v>299</v>
      </c>
      <c r="B150" t="s">
        <v>300</v>
      </c>
      <c r="D150" s="1" t="s">
        <v>127</v>
      </c>
      <c r="E150" s="3" t="s">
        <v>128</v>
      </c>
      <c r="G150" s="6"/>
    </row>
    <row r="151" spans="1:7" x14ac:dyDescent="0.2">
      <c r="A151" t="s">
        <v>301</v>
      </c>
      <c r="B151" t="s">
        <v>302</v>
      </c>
      <c r="D151" s="1" t="s">
        <v>997</v>
      </c>
      <c r="E151" s="3" t="s">
        <v>130</v>
      </c>
      <c r="G151" s="6"/>
    </row>
    <row r="152" spans="1:7" x14ac:dyDescent="0.2">
      <c r="A152" t="s">
        <v>303</v>
      </c>
      <c r="B152" t="s">
        <v>304</v>
      </c>
      <c r="D152" s="1" t="s">
        <v>131</v>
      </c>
      <c r="E152" s="3" t="s">
        <v>132</v>
      </c>
      <c r="G152" s="6"/>
    </row>
    <row r="153" spans="1:7" x14ac:dyDescent="0.2">
      <c r="A153" t="s">
        <v>305</v>
      </c>
      <c r="B153" t="s">
        <v>306</v>
      </c>
      <c r="D153" s="1" t="s">
        <v>133</v>
      </c>
      <c r="E153" s="3" t="s">
        <v>134</v>
      </c>
      <c r="G153" s="6"/>
    </row>
    <row r="154" spans="1:7" x14ac:dyDescent="0.2">
      <c r="A154" t="s">
        <v>307</v>
      </c>
      <c r="B154" t="s">
        <v>308</v>
      </c>
      <c r="D154" s="1" t="s">
        <v>135</v>
      </c>
      <c r="E154" s="3" t="s">
        <v>136</v>
      </c>
      <c r="G154" s="6"/>
    </row>
    <row r="155" spans="1:7" x14ac:dyDescent="0.2">
      <c r="A155" t="s">
        <v>309</v>
      </c>
      <c r="B155" t="s">
        <v>310</v>
      </c>
      <c r="D155" s="1" t="s">
        <v>998</v>
      </c>
      <c r="E155" s="3" t="s">
        <v>999</v>
      </c>
    </row>
    <row r="156" spans="1:7" x14ac:dyDescent="0.2">
      <c r="A156" t="s">
        <v>311</v>
      </c>
      <c r="B156" t="s">
        <v>312</v>
      </c>
      <c r="D156" s="1" t="s">
        <v>1000</v>
      </c>
      <c r="E156" s="3" t="s">
        <v>1001</v>
      </c>
    </row>
    <row r="157" spans="1:7" x14ac:dyDescent="0.2">
      <c r="A157" t="s">
        <v>313</v>
      </c>
      <c r="B157" t="s">
        <v>314</v>
      </c>
      <c r="D157" s="1" t="s">
        <v>1002</v>
      </c>
      <c r="E157" s="3" t="s">
        <v>1003</v>
      </c>
    </row>
    <row r="158" spans="1:7" x14ac:dyDescent="0.2">
      <c r="A158" t="s">
        <v>315</v>
      </c>
      <c r="B158" t="s">
        <v>316</v>
      </c>
      <c r="D158" s="1" t="s">
        <v>1004</v>
      </c>
      <c r="E158" s="3" t="s">
        <v>138</v>
      </c>
      <c r="G158" s="6"/>
    </row>
    <row r="159" spans="1:7" x14ac:dyDescent="0.2">
      <c r="A159" t="s">
        <v>317</v>
      </c>
      <c r="B159" t="s">
        <v>318</v>
      </c>
      <c r="D159" s="1" t="s">
        <v>1005</v>
      </c>
      <c r="E159" s="3" t="s">
        <v>1006</v>
      </c>
    </row>
    <row r="160" spans="1:7" x14ac:dyDescent="0.2">
      <c r="A160" t="s">
        <v>319</v>
      </c>
      <c r="B160" t="s">
        <v>320</v>
      </c>
      <c r="D160" s="1" t="s">
        <v>1007</v>
      </c>
      <c r="E160" s="3" t="s">
        <v>1008</v>
      </c>
    </row>
    <row r="161" spans="1:7" x14ac:dyDescent="0.2">
      <c r="A161" t="s">
        <v>321</v>
      </c>
      <c r="B161" t="s">
        <v>322</v>
      </c>
      <c r="D161" s="1" t="s">
        <v>1009</v>
      </c>
      <c r="E161" s="3" t="s">
        <v>1010</v>
      </c>
    </row>
    <row r="162" spans="1:7" x14ac:dyDescent="0.2">
      <c r="A162" t="s">
        <v>323</v>
      </c>
      <c r="B162" t="s">
        <v>324</v>
      </c>
      <c r="D162" s="1" t="s">
        <v>1011</v>
      </c>
      <c r="E162" s="3" t="s">
        <v>1012</v>
      </c>
    </row>
    <row r="163" spans="1:7" x14ac:dyDescent="0.2">
      <c r="A163" t="s">
        <v>325</v>
      </c>
      <c r="B163" t="s">
        <v>326</v>
      </c>
      <c r="D163" s="1" t="s">
        <v>139</v>
      </c>
      <c r="E163" s="3" t="s">
        <v>140</v>
      </c>
      <c r="G163" s="6"/>
    </row>
    <row r="164" spans="1:7" x14ac:dyDescent="0.2">
      <c r="A164" t="s">
        <v>327</v>
      </c>
      <c r="B164" t="s">
        <v>328</v>
      </c>
      <c r="D164" s="1" t="s">
        <v>1013</v>
      </c>
      <c r="E164" s="3" t="s">
        <v>1014</v>
      </c>
    </row>
    <row r="165" spans="1:7" x14ac:dyDescent="0.2">
      <c r="A165" t="s">
        <v>329</v>
      </c>
      <c r="B165" t="s">
        <v>330</v>
      </c>
      <c r="D165" s="1" t="s">
        <v>1015</v>
      </c>
      <c r="E165" s="3" t="s">
        <v>1016</v>
      </c>
    </row>
    <row r="166" spans="1:7" x14ac:dyDescent="0.2">
      <c r="A166" t="s">
        <v>331</v>
      </c>
      <c r="B166" t="s">
        <v>332</v>
      </c>
      <c r="D166" s="1" t="s">
        <v>143</v>
      </c>
      <c r="E166" s="3" t="s">
        <v>144</v>
      </c>
      <c r="G166" s="6"/>
    </row>
    <row r="167" spans="1:7" x14ac:dyDescent="0.2">
      <c r="A167" t="s">
        <v>333</v>
      </c>
      <c r="B167" t="s">
        <v>334</v>
      </c>
      <c r="D167" s="1" t="s">
        <v>145</v>
      </c>
      <c r="E167" s="3" t="s">
        <v>146</v>
      </c>
      <c r="G167" s="6"/>
    </row>
    <row r="168" spans="1:7" x14ac:dyDescent="0.2">
      <c r="A168" t="s">
        <v>335</v>
      </c>
      <c r="B168" t="s">
        <v>336</v>
      </c>
      <c r="D168" s="1" t="s">
        <v>1017</v>
      </c>
      <c r="E168" s="3" t="s">
        <v>1018</v>
      </c>
    </row>
    <row r="169" spans="1:7" x14ac:dyDescent="0.2">
      <c r="A169" t="s">
        <v>337</v>
      </c>
      <c r="B169" t="s">
        <v>338</v>
      </c>
      <c r="D169" s="1" t="s">
        <v>1019</v>
      </c>
      <c r="E169" s="3" t="s">
        <v>1020</v>
      </c>
    </row>
    <row r="170" spans="1:7" x14ac:dyDescent="0.2">
      <c r="A170" t="s">
        <v>339</v>
      </c>
      <c r="B170" t="s">
        <v>340</v>
      </c>
      <c r="D170" s="1" t="s">
        <v>147</v>
      </c>
      <c r="E170" s="3" t="s">
        <v>148</v>
      </c>
      <c r="G170" s="6"/>
    </row>
    <row r="171" spans="1:7" x14ac:dyDescent="0.2">
      <c r="A171" t="s">
        <v>341</v>
      </c>
      <c r="B171" t="s">
        <v>342</v>
      </c>
      <c r="D171" s="1" t="s">
        <v>1021</v>
      </c>
      <c r="E171" s="3" t="s">
        <v>1022</v>
      </c>
    </row>
    <row r="172" spans="1:7" x14ac:dyDescent="0.2">
      <c r="A172" t="s">
        <v>343</v>
      </c>
      <c r="B172" t="s">
        <v>344</v>
      </c>
      <c r="D172" s="1" t="s">
        <v>149</v>
      </c>
      <c r="E172" s="3" t="s">
        <v>150</v>
      </c>
      <c r="G172" s="6"/>
    </row>
    <row r="173" spans="1:7" x14ac:dyDescent="0.2">
      <c r="A173" t="s">
        <v>345</v>
      </c>
      <c r="B173" t="s">
        <v>346</v>
      </c>
      <c r="D173" s="1" t="s">
        <v>1023</v>
      </c>
      <c r="E173" s="3" t="s">
        <v>1024</v>
      </c>
    </row>
    <row r="174" spans="1:7" x14ac:dyDescent="0.2">
      <c r="A174" t="s">
        <v>347</v>
      </c>
      <c r="B174" t="s">
        <v>348</v>
      </c>
      <c r="D174" s="1" t="s">
        <v>1025</v>
      </c>
      <c r="E174" s="3" t="s">
        <v>1026</v>
      </c>
    </row>
    <row r="175" spans="1:7" x14ac:dyDescent="0.2">
      <c r="A175" t="s">
        <v>349</v>
      </c>
      <c r="B175" t="s">
        <v>350</v>
      </c>
      <c r="D175" s="1" t="s">
        <v>151</v>
      </c>
      <c r="E175" s="3" t="s">
        <v>152</v>
      </c>
      <c r="G175" s="6"/>
    </row>
    <row r="176" spans="1:7" x14ac:dyDescent="0.2">
      <c r="A176" t="s">
        <v>351</v>
      </c>
      <c r="B176" t="s">
        <v>352</v>
      </c>
      <c r="D176" s="1" t="s">
        <v>1027</v>
      </c>
      <c r="E176" s="3" t="s">
        <v>1028</v>
      </c>
    </row>
    <row r="177" spans="1:7" x14ac:dyDescent="0.2">
      <c r="A177" t="s">
        <v>353</v>
      </c>
      <c r="B177" t="s">
        <v>354</v>
      </c>
      <c r="D177" s="1" t="s">
        <v>1029</v>
      </c>
      <c r="E177" s="3" t="s">
        <v>154</v>
      </c>
      <c r="G177" s="6"/>
    </row>
    <row r="178" spans="1:7" x14ac:dyDescent="0.2">
      <c r="A178" t="s">
        <v>355</v>
      </c>
      <c r="B178" t="s">
        <v>356</v>
      </c>
      <c r="D178" s="1" t="s">
        <v>1030</v>
      </c>
      <c r="E178" s="3" t="s">
        <v>1031</v>
      </c>
    </row>
    <row r="179" spans="1:7" x14ac:dyDescent="0.2">
      <c r="A179" t="s">
        <v>357</v>
      </c>
      <c r="B179" t="s">
        <v>358</v>
      </c>
      <c r="D179" s="1" t="s">
        <v>155</v>
      </c>
      <c r="E179" s="3" t="s">
        <v>156</v>
      </c>
      <c r="G179" s="6"/>
    </row>
    <row r="180" spans="1:7" x14ac:dyDescent="0.2">
      <c r="A180" t="s">
        <v>359</v>
      </c>
      <c r="B180" t="s">
        <v>360</v>
      </c>
      <c r="D180" s="1" t="s">
        <v>1032</v>
      </c>
      <c r="E180" s="3" t="s">
        <v>158</v>
      </c>
      <c r="G180" s="6"/>
    </row>
    <row r="181" spans="1:7" x14ac:dyDescent="0.2">
      <c r="A181" t="s">
        <v>361</v>
      </c>
      <c r="B181" t="s">
        <v>362</v>
      </c>
      <c r="D181" s="1" t="s">
        <v>159</v>
      </c>
      <c r="E181" s="3" t="s">
        <v>160</v>
      </c>
      <c r="G181" s="6"/>
    </row>
    <row r="182" spans="1:7" x14ac:dyDescent="0.2">
      <c r="A182" t="s">
        <v>363</v>
      </c>
      <c r="B182" t="s">
        <v>364</v>
      </c>
      <c r="D182" s="1" t="s">
        <v>1033</v>
      </c>
      <c r="E182" s="3" t="s">
        <v>1034</v>
      </c>
    </row>
    <row r="183" spans="1:7" x14ac:dyDescent="0.2">
      <c r="A183" t="s">
        <v>365</v>
      </c>
      <c r="B183" t="s">
        <v>366</v>
      </c>
      <c r="D183" s="1" t="s">
        <v>1035</v>
      </c>
      <c r="E183" s="3" t="s">
        <v>1036</v>
      </c>
    </row>
    <row r="184" spans="1:7" x14ac:dyDescent="0.2">
      <c r="A184" t="s">
        <v>367</v>
      </c>
      <c r="B184" t="s">
        <v>368</v>
      </c>
      <c r="D184" s="1" t="s">
        <v>1037</v>
      </c>
      <c r="E184" s="3" t="s">
        <v>1038</v>
      </c>
    </row>
    <row r="185" spans="1:7" x14ac:dyDescent="0.2">
      <c r="A185" t="s">
        <v>369</v>
      </c>
      <c r="B185" t="s">
        <v>370</v>
      </c>
      <c r="D185" s="1" t="s">
        <v>1039</v>
      </c>
      <c r="E185" s="3" t="s">
        <v>1040</v>
      </c>
    </row>
    <row r="186" spans="1:7" x14ac:dyDescent="0.2">
      <c r="A186" t="s">
        <v>371</v>
      </c>
      <c r="B186" t="s">
        <v>372</v>
      </c>
      <c r="D186" s="1" t="s">
        <v>1041</v>
      </c>
      <c r="E186" s="3" t="s">
        <v>1042</v>
      </c>
    </row>
    <row r="187" spans="1:7" x14ac:dyDescent="0.2">
      <c r="A187" t="s">
        <v>373</v>
      </c>
      <c r="B187" t="s">
        <v>374</v>
      </c>
      <c r="D187" s="1" t="s">
        <v>161</v>
      </c>
      <c r="E187" s="3" t="s">
        <v>162</v>
      </c>
      <c r="G187" s="6"/>
    </row>
    <row r="188" spans="1:7" x14ac:dyDescent="0.2">
      <c r="A188" t="s">
        <v>375</v>
      </c>
      <c r="B188" t="s">
        <v>376</v>
      </c>
      <c r="D188" s="1" t="s">
        <v>1043</v>
      </c>
      <c r="E188" s="3" t="s">
        <v>1044</v>
      </c>
    </row>
    <row r="189" spans="1:7" x14ac:dyDescent="0.2">
      <c r="A189" t="s">
        <v>377</v>
      </c>
      <c r="B189" t="s">
        <v>378</v>
      </c>
      <c r="D189" s="1" t="s">
        <v>1045</v>
      </c>
      <c r="E189" s="3" t="s">
        <v>1046</v>
      </c>
    </row>
    <row r="190" spans="1:7" x14ac:dyDescent="0.2">
      <c r="A190" t="s">
        <v>379</v>
      </c>
      <c r="B190" t="s">
        <v>380</v>
      </c>
      <c r="D190" s="1" t="s">
        <v>167</v>
      </c>
      <c r="E190" s="3" t="s">
        <v>168</v>
      </c>
      <c r="G190" s="6"/>
    </row>
    <row r="191" spans="1:7" x14ac:dyDescent="0.2">
      <c r="A191" t="s">
        <v>381</v>
      </c>
      <c r="B191" t="s">
        <v>382</v>
      </c>
      <c r="D191" s="1" t="s">
        <v>1047</v>
      </c>
      <c r="E191" s="3" t="s">
        <v>1048</v>
      </c>
    </row>
    <row r="192" spans="1:7" x14ac:dyDescent="0.2">
      <c r="A192" s="2" t="s">
        <v>383</v>
      </c>
      <c r="B192" t="s">
        <v>384</v>
      </c>
      <c r="D192" s="1" t="s">
        <v>1049</v>
      </c>
      <c r="E192" s="3" t="s">
        <v>1050</v>
      </c>
    </row>
    <row r="193" spans="1:7" x14ac:dyDescent="0.2">
      <c r="A193" t="s">
        <v>385</v>
      </c>
      <c r="B193" t="s">
        <v>386</v>
      </c>
      <c r="D193" s="1" t="s">
        <v>1051</v>
      </c>
      <c r="E193" s="3" t="s">
        <v>1052</v>
      </c>
    </row>
    <row r="194" spans="1:7" x14ac:dyDescent="0.2">
      <c r="A194" t="s">
        <v>387</v>
      </c>
      <c r="B194" t="s">
        <v>388</v>
      </c>
      <c r="D194" s="1" t="s">
        <v>169</v>
      </c>
      <c r="E194" s="3" t="s">
        <v>170</v>
      </c>
      <c r="G194" s="6"/>
    </row>
    <row r="195" spans="1:7" x14ac:dyDescent="0.2">
      <c r="A195" t="s">
        <v>389</v>
      </c>
      <c r="B195" t="s">
        <v>390</v>
      </c>
      <c r="D195" s="1" t="s">
        <v>1053</v>
      </c>
      <c r="E195" s="3" t="s">
        <v>1054</v>
      </c>
    </row>
    <row r="196" spans="1:7" x14ac:dyDescent="0.2">
      <c r="A196" t="s">
        <v>391</v>
      </c>
      <c r="B196" t="s">
        <v>392</v>
      </c>
      <c r="D196" s="1" t="s">
        <v>171</v>
      </c>
      <c r="E196" s="3" t="s">
        <v>172</v>
      </c>
      <c r="G196" s="6"/>
    </row>
    <row r="197" spans="1:7" x14ac:dyDescent="0.2">
      <c r="A197" t="s">
        <v>393</v>
      </c>
      <c r="B197" t="s">
        <v>392</v>
      </c>
      <c r="D197" s="1" t="s">
        <v>1055</v>
      </c>
      <c r="E197" s="3" t="s">
        <v>1056</v>
      </c>
    </row>
    <row r="198" spans="1:7" x14ac:dyDescent="0.2">
      <c r="A198" t="s">
        <v>394</v>
      </c>
      <c r="B198" t="s">
        <v>395</v>
      </c>
      <c r="D198" s="1" t="s">
        <v>1057</v>
      </c>
      <c r="E198" s="3" t="s">
        <v>1058</v>
      </c>
    </row>
    <row r="199" spans="1:7" x14ac:dyDescent="0.2">
      <c r="A199" t="s">
        <v>396</v>
      </c>
      <c r="B199" t="s">
        <v>397</v>
      </c>
      <c r="D199" s="1" t="s">
        <v>1059</v>
      </c>
      <c r="E199" s="3" t="s">
        <v>174</v>
      </c>
      <c r="G199" s="6"/>
    </row>
    <row r="200" spans="1:7" x14ac:dyDescent="0.2">
      <c r="A200" t="s">
        <v>398</v>
      </c>
      <c r="B200" t="s">
        <v>399</v>
      </c>
      <c r="D200" s="1" t="s">
        <v>175</v>
      </c>
      <c r="E200" s="3" t="s">
        <v>176</v>
      </c>
      <c r="G200" s="6"/>
    </row>
    <row r="201" spans="1:7" x14ac:dyDescent="0.2">
      <c r="A201" t="s">
        <v>400</v>
      </c>
      <c r="B201" t="s">
        <v>401</v>
      </c>
      <c r="D201" s="1" t="s">
        <v>1060</v>
      </c>
      <c r="E201" s="3" t="s">
        <v>1061</v>
      </c>
    </row>
    <row r="202" spans="1:7" x14ac:dyDescent="0.2">
      <c r="A202" t="s">
        <v>402</v>
      </c>
      <c r="B202" t="s">
        <v>403</v>
      </c>
      <c r="D202" s="1" t="s">
        <v>1062</v>
      </c>
      <c r="E202" s="3" t="s">
        <v>178</v>
      </c>
      <c r="G202" s="6"/>
    </row>
    <row r="203" spans="1:7" x14ac:dyDescent="0.2">
      <c r="A203" t="s">
        <v>404</v>
      </c>
      <c r="B203" t="s">
        <v>405</v>
      </c>
      <c r="D203" s="1" t="s">
        <v>1063</v>
      </c>
      <c r="E203" s="3" t="s">
        <v>1064</v>
      </c>
    </row>
    <row r="204" spans="1:7" x14ac:dyDescent="0.2">
      <c r="A204" t="s">
        <v>406</v>
      </c>
      <c r="B204" t="s">
        <v>407</v>
      </c>
      <c r="D204" s="1" t="s">
        <v>179</v>
      </c>
      <c r="E204" s="3" t="s">
        <v>180</v>
      </c>
      <c r="G204" s="6"/>
    </row>
    <row r="205" spans="1:7" x14ac:dyDescent="0.2">
      <c r="A205" t="s">
        <v>408</v>
      </c>
      <c r="B205" t="s">
        <v>409</v>
      </c>
      <c r="D205" s="1" t="s">
        <v>1065</v>
      </c>
      <c r="E205" s="3" t="s">
        <v>182</v>
      </c>
      <c r="G205" s="6"/>
    </row>
    <row r="206" spans="1:7" x14ac:dyDescent="0.2">
      <c r="A206" t="s">
        <v>410</v>
      </c>
      <c r="B206" t="s">
        <v>411</v>
      </c>
      <c r="D206" s="1" t="s">
        <v>1066</v>
      </c>
      <c r="E206" s="3" t="s">
        <v>1067</v>
      </c>
    </row>
    <row r="207" spans="1:7" x14ac:dyDescent="0.2">
      <c r="A207" t="s">
        <v>412</v>
      </c>
      <c r="B207" t="s">
        <v>413</v>
      </c>
      <c r="D207" s="1" t="s">
        <v>183</v>
      </c>
      <c r="E207" s="3" t="s">
        <v>184</v>
      </c>
      <c r="G207" s="6"/>
    </row>
    <row r="208" spans="1:7" x14ac:dyDescent="0.2">
      <c r="A208" t="s">
        <v>414</v>
      </c>
      <c r="B208" t="s">
        <v>415</v>
      </c>
      <c r="D208" s="1" t="s">
        <v>187</v>
      </c>
      <c r="E208" s="3" t="s">
        <v>188</v>
      </c>
      <c r="G208" s="6"/>
    </row>
    <row r="209" spans="1:7" x14ac:dyDescent="0.2">
      <c r="A209" t="s">
        <v>416</v>
      </c>
      <c r="B209" t="s">
        <v>417</v>
      </c>
      <c r="D209" s="1" t="s">
        <v>189</v>
      </c>
      <c r="E209" s="3" t="s">
        <v>190</v>
      </c>
      <c r="G209" s="6"/>
    </row>
    <row r="210" spans="1:7" x14ac:dyDescent="0.2">
      <c r="A210" t="s">
        <v>418</v>
      </c>
      <c r="B210" t="s">
        <v>419</v>
      </c>
      <c r="D210" s="1" t="s">
        <v>191</v>
      </c>
      <c r="E210" s="3" t="s">
        <v>192</v>
      </c>
      <c r="G210" s="6"/>
    </row>
    <row r="211" spans="1:7" x14ac:dyDescent="0.2">
      <c r="A211" t="s">
        <v>420</v>
      </c>
      <c r="B211" t="s">
        <v>421</v>
      </c>
      <c r="D211" s="1" t="s">
        <v>1068</v>
      </c>
      <c r="E211" s="3" t="s">
        <v>194</v>
      </c>
      <c r="G211" s="6"/>
    </row>
    <row r="212" spans="1:7" x14ac:dyDescent="0.2">
      <c r="A212" t="s">
        <v>422</v>
      </c>
      <c r="B212" t="s">
        <v>423</v>
      </c>
      <c r="D212" t="s">
        <v>195</v>
      </c>
      <c r="E212" s="3" t="s">
        <v>196</v>
      </c>
      <c r="G212" s="6"/>
    </row>
    <row r="213" spans="1:7" x14ac:dyDescent="0.2">
      <c r="A213" t="s">
        <v>424</v>
      </c>
      <c r="B213" t="s">
        <v>425</v>
      </c>
      <c r="D213" s="1" t="s">
        <v>1069</v>
      </c>
      <c r="E213" s="3" t="s">
        <v>1070</v>
      </c>
    </row>
    <row r="214" spans="1:7" x14ac:dyDescent="0.2">
      <c r="A214" t="s">
        <v>426</v>
      </c>
      <c r="B214" t="s">
        <v>427</v>
      </c>
      <c r="D214" s="1" t="s">
        <v>1071</v>
      </c>
      <c r="E214" s="3" t="s">
        <v>1072</v>
      </c>
    </row>
    <row r="215" spans="1:7" x14ac:dyDescent="0.2">
      <c r="A215" t="s">
        <v>428</v>
      </c>
      <c r="B215" t="s">
        <v>429</v>
      </c>
      <c r="D215" s="1" t="s">
        <v>199</v>
      </c>
      <c r="E215" s="3" t="s">
        <v>200</v>
      </c>
      <c r="G215" s="6"/>
    </row>
    <row r="216" spans="1:7" x14ac:dyDescent="0.2">
      <c r="A216" t="s">
        <v>430</v>
      </c>
      <c r="B216" t="s">
        <v>431</v>
      </c>
      <c r="D216" s="1" t="s">
        <v>201</v>
      </c>
      <c r="E216" s="3" t="s">
        <v>202</v>
      </c>
      <c r="G216" s="6"/>
    </row>
    <row r="217" spans="1:7" x14ac:dyDescent="0.2">
      <c r="A217" t="s">
        <v>432</v>
      </c>
      <c r="B217" t="s">
        <v>433</v>
      </c>
      <c r="D217" s="1" t="s">
        <v>1073</v>
      </c>
      <c r="E217" s="3" t="s">
        <v>1074</v>
      </c>
    </row>
    <row r="218" spans="1:7" x14ac:dyDescent="0.2">
      <c r="A218" t="s">
        <v>434</v>
      </c>
      <c r="B218" t="s">
        <v>435</v>
      </c>
      <c r="D218" s="1" t="s">
        <v>1075</v>
      </c>
      <c r="E218" s="3" t="s">
        <v>1076</v>
      </c>
    </row>
    <row r="219" spans="1:7" x14ac:dyDescent="0.2">
      <c r="A219" t="s">
        <v>436</v>
      </c>
      <c r="B219" t="s">
        <v>437</v>
      </c>
      <c r="D219" s="1" t="s">
        <v>1077</v>
      </c>
      <c r="E219" s="3" t="s">
        <v>1078</v>
      </c>
    </row>
    <row r="220" spans="1:7" x14ac:dyDescent="0.2">
      <c r="A220" t="s">
        <v>438</v>
      </c>
      <c r="B220" t="s">
        <v>439</v>
      </c>
      <c r="D220" s="1" t="s">
        <v>1079</v>
      </c>
      <c r="E220" s="3" t="s">
        <v>204</v>
      </c>
      <c r="G220" s="6"/>
    </row>
    <row r="221" spans="1:7" x14ac:dyDescent="0.2">
      <c r="A221" t="s">
        <v>440</v>
      </c>
      <c r="B221" t="s">
        <v>441</v>
      </c>
      <c r="D221" s="1" t="s">
        <v>1080</v>
      </c>
      <c r="E221" s="3" t="s">
        <v>1081</v>
      </c>
    </row>
    <row r="222" spans="1:7" x14ac:dyDescent="0.2">
      <c r="A222" t="s">
        <v>442</v>
      </c>
      <c r="B222" t="s">
        <v>443</v>
      </c>
      <c r="D222" s="1" t="s">
        <v>1082</v>
      </c>
      <c r="E222" s="3" t="s">
        <v>1083</v>
      </c>
    </row>
    <row r="223" spans="1:7" x14ac:dyDescent="0.2">
      <c r="A223" t="s">
        <v>444</v>
      </c>
      <c r="B223" t="s">
        <v>445</v>
      </c>
      <c r="D223" s="1" t="s">
        <v>1084</v>
      </c>
      <c r="E223" s="3" t="s">
        <v>1085</v>
      </c>
    </row>
    <row r="224" spans="1:7" x14ac:dyDescent="0.2">
      <c r="A224" t="s">
        <v>446</v>
      </c>
      <c r="B224" t="s">
        <v>447</v>
      </c>
      <c r="D224" s="1" t="s">
        <v>1086</v>
      </c>
      <c r="E224" s="3" t="s">
        <v>1087</v>
      </c>
    </row>
    <row r="225" spans="1:7" x14ac:dyDescent="0.2">
      <c r="A225" t="s">
        <v>448</v>
      </c>
      <c r="B225" t="s">
        <v>449</v>
      </c>
      <c r="D225" s="1" t="s">
        <v>1088</v>
      </c>
      <c r="E225" s="3" t="s">
        <v>1089</v>
      </c>
    </row>
    <row r="226" spans="1:7" x14ac:dyDescent="0.2">
      <c r="A226" t="s">
        <v>450</v>
      </c>
      <c r="B226" t="s">
        <v>451</v>
      </c>
      <c r="D226" s="1" t="s">
        <v>1090</v>
      </c>
      <c r="E226" s="3" t="s">
        <v>1091</v>
      </c>
    </row>
    <row r="227" spans="1:7" x14ac:dyDescent="0.2">
      <c r="A227" t="s">
        <v>452</v>
      </c>
      <c r="B227" t="s">
        <v>453</v>
      </c>
      <c r="D227" s="1" t="s">
        <v>1092</v>
      </c>
      <c r="E227" s="3" t="s">
        <v>1093</v>
      </c>
    </row>
    <row r="228" spans="1:7" x14ac:dyDescent="0.2">
      <c r="A228" t="s">
        <v>454</v>
      </c>
      <c r="B228" t="s">
        <v>455</v>
      </c>
      <c r="D228" s="1" t="s">
        <v>207</v>
      </c>
      <c r="E228" s="3" t="s">
        <v>208</v>
      </c>
      <c r="G228" s="6"/>
    </row>
    <row r="229" spans="1:7" x14ac:dyDescent="0.2">
      <c r="A229" t="s">
        <v>456</v>
      </c>
      <c r="B229" t="s">
        <v>457</v>
      </c>
      <c r="D229" s="1" t="s">
        <v>209</v>
      </c>
      <c r="E229" s="3" t="s">
        <v>210</v>
      </c>
      <c r="G229" s="6"/>
    </row>
    <row r="230" spans="1:7" x14ac:dyDescent="0.2">
      <c r="A230" t="s">
        <v>458</v>
      </c>
      <c r="B230" t="s">
        <v>459</v>
      </c>
      <c r="D230" s="1" t="s">
        <v>1094</v>
      </c>
      <c r="E230" s="3" t="s">
        <v>212</v>
      </c>
      <c r="G230" s="6"/>
    </row>
    <row r="231" spans="1:7" x14ac:dyDescent="0.2">
      <c r="A231" t="s">
        <v>460</v>
      </c>
      <c r="B231" t="s">
        <v>461</v>
      </c>
      <c r="D231" s="1" t="s">
        <v>1095</v>
      </c>
      <c r="E231" s="3" t="s">
        <v>1096</v>
      </c>
    </row>
    <row r="232" spans="1:7" x14ac:dyDescent="0.2">
      <c r="A232" t="s">
        <v>462</v>
      </c>
      <c r="B232" t="s">
        <v>463</v>
      </c>
      <c r="D232" s="1" t="s">
        <v>1097</v>
      </c>
      <c r="E232" s="3" t="s">
        <v>214</v>
      </c>
      <c r="G232" s="6"/>
    </row>
    <row r="233" spans="1:7" x14ac:dyDescent="0.2">
      <c r="A233" t="s">
        <v>464</v>
      </c>
      <c r="B233" t="s">
        <v>465</v>
      </c>
      <c r="D233" s="1" t="s">
        <v>1098</v>
      </c>
      <c r="E233" s="3" t="s">
        <v>1099</v>
      </c>
    </row>
    <row r="234" spans="1:7" x14ac:dyDescent="0.2">
      <c r="A234" t="s">
        <v>466</v>
      </c>
      <c r="B234" t="s">
        <v>467</v>
      </c>
      <c r="D234" s="1" t="s">
        <v>1100</v>
      </c>
      <c r="E234" s="3" t="s">
        <v>1101</v>
      </c>
    </row>
    <row r="235" spans="1:7" x14ac:dyDescent="0.2">
      <c r="A235" t="s">
        <v>468</v>
      </c>
      <c r="B235" t="s">
        <v>469</v>
      </c>
      <c r="D235" s="1" t="s">
        <v>1102</v>
      </c>
      <c r="E235" s="3" t="s">
        <v>1103</v>
      </c>
    </row>
    <row r="236" spans="1:7" x14ac:dyDescent="0.2">
      <c r="A236" t="s">
        <v>470</v>
      </c>
      <c r="B236" t="s">
        <v>471</v>
      </c>
      <c r="D236" s="1" t="s">
        <v>1104</v>
      </c>
      <c r="E236" s="3" t="s">
        <v>1105</v>
      </c>
    </row>
    <row r="237" spans="1:7" x14ac:dyDescent="0.2">
      <c r="A237" t="s">
        <v>472</v>
      </c>
      <c r="B237" t="s">
        <v>473</v>
      </c>
      <c r="D237" s="1" t="s">
        <v>1106</v>
      </c>
      <c r="E237" s="3" t="s">
        <v>1107</v>
      </c>
    </row>
    <row r="238" spans="1:7" x14ac:dyDescent="0.2">
      <c r="A238" t="s">
        <v>474</v>
      </c>
      <c r="B238" t="s">
        <v>475</v>
      </c>
      <c r="D238" s="1" t="s">
        <v>1108</v>
      </c>
      <c r="E238" s="3" t="s">
        <v>220</v>
      </c>
      <c r="G238" s="6"/>
    </row>
    <row r="239" spans="1:7" x14ac:dyDescent="0.2">
      <c r="A239" t="s">
        <v>476</v>
      </c>
      <c r="B239" t="s">
        <v>477</v>
      </c>
      <c r="D239" s="1" t="s">
        <v>1109</v>
      </c>
      <c r="E239" s="3" t="s">
        <v>222</v>
      </c>
      <c r="G239" s="6"/>
    </row>
    <row r="240" spans="1:7" x14ac:dyDescent="0.2">
      <c r="A240" t="s">
        <v>478</v>
      </c>
      <c r="B240" t="s">
        <v>479</v>
      </c>
      <c r="D240" s="1" t="s">
        <v>223</v>
      </c>
      <c r="E240" s="3" t="s">
        <v>224</v>
      </c>
      <c r="G240" s="6"/>
    </row>
    <row r="241" spans="1:7" x14ac:dyDescent="0.2">
      <c r="A241" t="s">
        <v>480</v>
      </c>
      <c r="B241" t="s">
        <v>481</v>
      </c>
      <c r="D241" s="1" t="s">
        <v>1110</v>
      </c>
      <c r="E241" s="3" t="s">
        <v>1111</v>
      </c>
    </row>
    <row r="242" spans="1:7" x14ac:dyDescent="0.2">
      <c r="A242" t="s">
        <v>482</v>
      </c>
      <c r="B242" t="s">
        <v>483</v>
      </c>
      <c r="D242" s="1" t="s">
        <v>225</v>
      </c>
      <c r="E242" s="3" t="s">
        <v>226</v>
      </c>
      <c r="G242" s="6"/>
    </row>
    <row r="243" spans="1:7" x14ac:dyDescent="0.2">
      <c r="A243" t="s">
        <v>484</v>
      </c>
      <c r="B243" t="s">
        <v>485</v>
      </c>
      <c r="D243" s="1" t="s">
        <v>1112</v>
      </c>
      <c r="E243" s="3" t="s">
        <v>1113</v>
      </c>
    </row>
    <row r="244" spans="1:7" x14ac:dyDescent="0.2">
      <c r="A244" t="s">
        <v>486</v>
      </c>
      <c r="B244" t="s">
        <v>487</v>
      </c>
      <c r="D244" s="1" t="s">
        <v>227</v>
      </c>
      <c r="E244" s="3" t="s">
        <v>228</v>
      </c>
      <c r="G244" s="6"/>
    </row>
    <row r="245" spans="1:7" x14ac:dyDescent="0.2">
      <c r="A245" t="s">
        <v>488</v>
      </c>
      <c r="B245" t="s">
        <v>489</v>
      </c>
      <c r="D245" s="1" t="s">
        <v>1114</v>
      </c>
      <c r="E245" s="3" t="s">
        <v>1115</v>
      </c>
    </row>
    <row r="246" spans="1:7" x14ac:dyDescent="0.2">
      <c r="A246" t="s">
        <v>490</v>
      </c>
      <c r="B246" t="s">
        <v>491</v>
      </c>
      <c r="D246" s="1" t="s">
        <v>1116</v>
      </c>
      <c r="E246" s="3" t="s">
        <v>230</v>
      </c>
      <c r="G246" s="6"/>
    </row>
    <row r="247" spans="1:7" x14ac:dyDescent="0.2">
      <c r="A247" t="s">
        <v>492</v>
      </c>
      <c r="B247" t="s">
        <v>493</v>
      </c>
      <c r="D247" s="1" t="s">
        <v>1117</v>
      </c>
      <c r="E247" s="3" t="s">
        <v>1118</v>
      </c>
    </row>
    <row r="248" spans="1:7" x14ac:dyDescent="0.2">
      <c r="A248" t="s">
        <v>494</v>
      </c>
      <c r="B248" t="s">
        <v>495</v>
      </c>
      <c r="D248" s="1" t="s">
        <v>1119</v>
      </c>
      <c r="E248" s="3" t="s">
        <v>1120</v>
      </c>
    </row>
    <row r="249" spans="1:7" x14ac:dyDescent="0.2">
      <c r="A249" t="s">
        <v>496</v>
      </c>
      <c r="B249" t="s">
        <v>497</v>
      </c>
      <c r="D249" s="1" t="s">
        <v>1121</v>
      </c>
      <c r="E249" s="3" t="s">
        <v>1122</v>
      </c>
    </row>
    <row r="250" spans="1:7" x14ac:dyDescent="0.2">
      <c r="A250" t="s">
        <v>498</v>
      </c>
      <c r="B250" t="s">
        <v>499</v>
      </c>
      <c r="D250" s="1" t="s">
        <v>231</v>
      </c>
      <c r="E250" s="3" t="s">
        <v>232</v>
      </c>
      <c r="G250" s="6"/>
    </row>
    <row r="251" spans="1:7" x14ac:dyDescent="0.2">
      <c r="A251" t="s">
        <v>500</v>
      </c>
      <c r="B251" t="s">
        <v>501</v>
      </c>
      <c r="D251" s="1" t="s">
        <v>1123</v>
      </c>
      <c r="E251" s="3" t="s">
        <v>1124</v>
      </c>
    </row>
    <row r="252" spans="1:7" x14ac:dyDescent="0.2">
      <c r="A252" t="s">
        <v>502</v>
      </c>
      <c r="B252" t="s">
        <v>503</v>
      </c>
      <c r="D252" s="1" t="s">
        <v>1125</v>
      </c>
      <c r="E252" s="3" t="s">
        <v>234</v>
      </c>
      <c r="G252" s="6"/>
    </row>
    <row r="253" spans="1:7" x14ac:dyDescent="0.2">
      <c r="A253" t="s">
        <v>504</v>
      </c>
      <c r="B253" t="s">
        <v>505</v>
      </c>
      <c r="D253" s="1" t="s">
        <v>235</v>
      </c>
      <c r="E253" s="3" t="s">
        <v>236</v>
      </c>
      <c r="G253" s="6"/>
    </row>
    <row r="254" spans="1:7" x14ac:dyDescent="0.2">
      <c r="A254" t="s">
        <v>506</v>
      </c>
      <c r="B254" t="s">
        <v>507</v>
      </c>
      <c r="D254" s="1" t="s">
        <v>1126</v>
      </c>
      <c r="E254" s="3" t="s">
        <v>1127</v>
      </c>
    </row>
    <row r="255" spans="1:7" x14ac:dyDescent="0.2">
      <c r="A255" t="s">
        <v>508</v>
      </c>
      <c r="B255" t="s">
        <v>509</v>
      </c>
      <c r="D255" s="1" t="s">
        <v>1128</v>
      </c>
      <c r="E255" s="3" t="s">
        <v>1129</v>
      </c>
    </row>
    <row r="256" spans="1:7" x14ac:dyDescent="0.2">
      <c r="A256" t="s">
        <v>510</v>
      </c>
      <c r="B256" t="s">
        <v>511</v>
      </c>
      <c r="D256" s="1" t="s">
        <v>1130</v>
      </c>
      <c r="E256" s="3" t="s">
        <v>238</v>
      </c>
      <c r="G256" s="6"/>
    </row>
    <row r="257" spans="1:7" x14ac:dyDescent="0.2">
      <c r="A257" t="s">
        <v>512</v>
      </c>
      <c r="B257" t="s">
        <v>513</v>
      </c>
      <c r="D257" s="1" t="s">
        <v>1131</v>
      </c>
      <c r="E257" s="3" t="s">
        <v>1132</v>
      </c>
    </row>
    <row r="258" spans="1:7" x14ac:dyDescent="0.2">
      <c r="A258" t="s">
        <v>514</v>
      </c>
      <c r="B258" t="s">
        <v>515</v>
      </c>
      <c r="D258" s="1" t="s">
        <v>1133</v>
      </c>
      <c r="E258" s="3" t="s">
        <v>1134</v>
      </c>
    </row>
    <row r="259" spans="1:7" x14ac:dyDescent="0.2">
      <c r="A259" t="s">
        <v>516</v>
      </c>
      <c r="B259" t="s">
        <v>517</v>
      </c>
      <c r="D259" s="1" t="s">
        <v>239</v>
      </c>
      <c r="E259" s="3" t="s">
        <v>240</v>
      </c>
      <c r="G259" s="6"/>
    </row>
    <row r="260" spans="1:7" x14ac:dyDescent="0.2">
      <c r="A260" t="s">
        <v>518</v>
      </c>
      <c r="B260" t="s">
        <v>519</v>
      </c>
      <c r="D260" s="1" t="s">
        <v>1135</v>
      </c>
      <c r="E260" s="3" t="s">
        <v>1136</v>
      </c>
    </row>
    <row r="261" spans="1:7" x14ac:dyDescent="0.2">
      <c r="A261" t="s">
        <v>520</v>
      </c>
      <c r="B261" t="s">
        <v>521</v>
      </c>
      <c r="D261" s="1" t="s">
        <v>1137</v>
      </c>
      <c r="E261" s="3" t="s">
        <v>1138</v>
      </c>
    </row>
    <row r="262" spans="1:7" x14ac:dyDescent="0.2">
      <c r="A262" t="s">
        <v>522</v>
      </c>
      <c r="B262" t="s">
        <v>523</v>
      </c>
      <c r="D262" s="1" t="s">
        <v>241</v>
      </c>
      <c r="E262" s="3" t="s">
        <v>242</v>
      </c>
      <c r="G262" s="6"/>
    </row>
    <row r="263" spans="1:7" x14ac:dyDescent="0.2">
      <c r="A263" t="s">
        <v>524</v>
      </c>
      <c r="B263" t="s">
        <v>525</v>
      </c>
      <c r="D263" s="1" t="s">
        <v>1139</v>
      </c>
      <c r="E263" s="3" t="s">
        <v>1140</v>
      </c>
    </row>
    <row r="264" spans="1:7" x14ac:dyDescent="0.2">
      <c r="A264" t="s">
        <v>526</v>
      </c>
      <c r="B264" t="s">
        <v>527</v>
      </c>
      <c r="D264" s="1" t="s">
        <v>1141</v>
      </c>
      <c r="E264" s="3" t="s">
        <v>1142</v>
      </c>
    </row>
    <row r="265" spans="1:7" x14ac:dyDescent="0.2">
      <c r="A265" t="s">
        <v>528</v>
      </c>
      <c r="B265" t="s">
        <v>529</v>
      </c>
      <c r="D265" s="1" t="s">
        <v>243</v>
      </c>
      <c r="E265" s="3" t="s">
        <v>244</v>
      </c>
      <c r="G265" s="6"/>
    </row>
    <row r="266" spans="1:7" x14ac:dyDescent="0.2">
      <c r="A266" t="s">
        <v>530</v>
      </c>
      <c r="B266" t="s">
        <v>531</v>
      </c>
      <c r="D266" s="1" t="s">
        <v>1143</v>
      </c>
      <c r="E266" s="3" t="s">
        <v>1144</v>
      </c>
    </row>
    <row r="267" spans="1:7" x14ac:dyDescent="0.2">
      <c r="A267" t="s">
        <v>532</v>
      </c>
      <c r="B267" t="s">
        <v>533</v>
      </c>
      <c r="D267" s="1" t="s">
        <v>1145</v>
      </c>
      <c r="E267" s="3" t="s">
        <v>1146</v>
      </c>
    </row>
    <row r="268" spans="1:7" x14ac:dyDescent="0.2">
      <c r="A268" t="s">
        <v>534</v>
      </c>
      <c r="B268" t="s">
        <v>535</v>
      </c>
      <c r="D268" s="1" t="s">
        <v>247</v>
      </c>
      <c r="E268" s="3" t="s">
        <v>248</v>
      </c>
      <c r="G268" s="6"/>
    </row>
    <row r="269" spans="1:7" x14ac:dyDescent="0.2">
      <c r="A269" t="s">
        <v>536</v>
      </c>
      <c r="B269" t="s">
        <v>537</v>
      </c>
      <c r="D269" s="1" t="s">
        <v>1147</v>
      </c>
      <c r="E269" s="3" t="s">
        <v>1148</v>
      </c>
    </row>
    <row r="270" spans="1:7" x14ac:dyDescent="0.2">
      <c r="A270" t="s">
        <v>538</v>
      </c>
      <c r="B270" t="s">
        <v>539</v>
      </c>
      <c r="D270" s="1" t="s">
        <v>1149</v>
      </c>
      <c r="E270" s="3" t="s">
        <v>1150</v>
      </c>
    </row>
    <row r="271" spans="1:7" x14ac:dyDescent="0.2">
      <c r="A271" t="s">
        <v>540</v>
      </c>
      <c r="B271" t="s">
        <v>541</v>
      </c>
      <c r="D271" s="1" t="s">
        <v>255</v>
      </c>
      <c r="E271" s="3" t="s">
        <v>256</v>
      </c>
      <c r="G271" s="6"/>
    </row>
    <row r="272" spans="1:7" x14ac:dyDescent="0.2">
      <c r="A272" t="s">
        <v>542</v>
      </c>
      <c r="B272" t="s">
        <v>543</v>
      </c>
      <c r="D272" s="1" t="s">
        <v>257</v>
      </c>
      <c r="E272" s="3" t="s">
        <v>258</v>
      </c>
      <c r="G272" s="6"/>
    </row>
    <row r="273" spans="1:7" x14ac:dyDescent="0.2">
      <c r="A273" t="s">
        <v>544</v>
      </c>
      <c r="B273" t="s">
        <v>545</v>
      </c>
      <c r="D273" s="1" t="s">
        <v>1151</v>
      </c>
      <c r="E273" s="3" t="s">
        <v>260</v>
      </c>
      <c r="G273" s="6"/>
    </row>
    <row r="274" spans="1:7" x14ac:dyDescent="0.2">
      <c r="A274" t="s">
        <v>546</v>
      </c>
      <c r="B274" t="s">
        <v>547</v>
      </c>
      <c r="D274" s="1" t="s">
        <v>1152</v>
      </c>
      <c r="E274" s="3" t="s">
        <v>1153</v>
      </c>
    </row>
    <row r="275" spans="1:7" x14ac:dyDescent="0.2">
      <c r="A275" t="s">
        <v>548</v>
      </c>
      <c r="B275" t="s">
        <v>549</v>
      </c>
      <c r="D275" s="1" t="s">
        <v>261</v>
      </c>
      <c r="E275" s="3" t="s">
        <v>262</v>
      </c>
      <c r="G275" s="6"/>
    </row>
    <row r="276" spans="1:7" x14ac:dyDescent="0.2">
      <c r="A276" t="s">
        <v>550</v>
      </c>
      <c r="B276" t="s">
        <v>551</v>
      </c>
      <c r="D276" s="1" t="s">
        <v>1154</v>
      </c>
      <c r="E276" s="3" t="s">
        <v>1155</v>
      </c>
    </row>
    <row r="277" spans="1:7" x14ac:dyDescent="0.2">
      <c r="A277" t="s">
        <v>552</v>
      </c>
      <c r="B277" t="s">
        <v>553</v>
      </c>
      <c r="D277" s="1" t="s">
        <v>1156</v>
      </c>
      <c r="E277" s="3" t="s">
        <v>1157</v>
      </c>
    </row>
    <row r="278" spans="1:7" x14ac:dyDescent="0.2">
      <c r="A278" t="s">
        <v>554</v>
      </c>
      <c r="B278" t="s">
        <v>555</v>
      </c>
      <c r="D278" s="1" t="s">
        <v>263</v>
      </c>
      <c r="E278" s="3" t="s">
        <v>264</v>
      </c>
      <c r="G278" s="6"/>
    </row>
    <row r="279" spans="1:7" x14ac:dyDescent="0.2">
      <c r="A279" t="s">
        <v>556</v>
      </c>
      <c r="B279" t="s">
        <v>557</v>
      </c>
      <c r="D279" s="1" t="s">
        <v>1158</v>
      </c>
      <c r="E279" s="3" t="s">
        <v>266</v>
      </c>
      <c r="G279" s="6"/>
    </row>
    <row r="280" spans="1:7" x14ac:dyDescent="0.2">
      <c r="A280" t="s">
        <v>558</v>
      </c>
      <c r="B280" t="s">
        <v>559</v>
      </c>
      <c r="D280" s="1" t="s">
        <v>1159</v>
      </c>
      <c r="E280" s="3" t="s">
        <v>268</v>
      </c>
      <c r="G280" s="6"/>
    </row>
    <row r="281" spans="1:7" x14ac:dyDescent="0.2">
      <c r="A281" t="s">
        <v>560</v>
      </c>
      <c r="B281" t="s">
        <v>561</v>
      </c>
      <c r="D281" s="1" t="s">
        <v>1160</v>
      </c>
      <c r="E281" s="3" t="s">
        <v>1161</v>
      </c>
    </row>
    <row r="282" spans="1:7" x14ac:dyDescent="0.2">
      <c r="A282" t="s">
        <v>562</v>
      </c>
      <c r="B282" t="s">
        <v>563</v>
      </c>
      <c r="D282" s="1" t="s">
        <v>1162</v>
      </c>
      <c r="E282" s="3" t="s">
        <v>1163</v>
      </c>
    </row>
    <row r="283" spans="1:7" x14ac:dyDescent="0.2">
      <c r="A283" t="s">
        <v>564</v>
      </c>
      <c r="B283" t="s">
        <v>565</v>
      </c>
      <c r="D283" s="1" t="s">
        <v>1164</v>
      </c>
      <c r="E283" s="3" t="s">
        <v>1165</v>
      </c>
    </row>
    <row r="284" spans="1:7" x14ac:dyDescent="0.2">
      <c r="A284" t="s">
        <v>566</v>
      </c>
      <c r="B284" t="s">
        <v>567</v>
      </c>
      <c r="D284" s="1" t="s">
        <v>273</v>
      </c>
      <c r="E284" s="3" t="s">
        <v>274</v>
      </c>
      <c r="G284" s="6"/>
    </row>
    <row r="285" spans="1:7" x14ac:dyDescent="0.2">
      <c r="A285" t="s">
        <v>568</v>
      </c>
      <c r="B285" t="s">
        <v>569</v>
      </c>
      <c r="D285" s="1" t="s">
        <v>275</v>
      </c>
      <c r="E285" s="3" t="s">
        <v>276</v>
      </c>
      <c r="G285" s="6"/>
    </row>
    <row r="286" spans="1:7" x14ac:dyDescent="0.2">
      <c r="A286" t="s">
        <v>570</v>
      </c>
      <c r="B286" t="s">
        <v>571</v>
      </c>
      <c r="D286" s="1" t="s">
        <v>1166</v>
      </c>
      <c r="E286" s="3" t="s">
        <v>1167</v>
      </c>
    </row>
    <row r="287" spans="1:7" x14ac:dyDescent="0.2">
      <c r="A287" t="s">
        <v>572</v>
      </c>
      <c r="B287" t="s">
        <v>573</v>
      </c>
      <c r="D287" s="1" t="s">
        <v>1168</v>
      </c>
      <c r="E287" s="3" t="s">
        <v>1169</v>
      </c>
    </row>
    <row r="288" spans="1:7" x14ac:dyDescent="0.2">
      <c r="A288" t="s">
        <v>574</v>
      </c>
      <c r="B288" t="s">
        <v>575</v>
      </c>
      <c r="D288" s="1" t="s">
        <v>1170</v>
      </c>
      <c r="E288" s="3" t="s">
        <v>1171</v>
      </c>
    </row>
    <row r="289" spans="1:7" x14ac:dyDescent="0.2">
      <c r="A289" t="s">
        <v>576</v>
      </c>
      <c r="B289" t="s">
        <v>577</v>
      </c>
      <c r="D289" s="1" t="s">
        <v>1172</v>
      </c>
      <c r="E289" s="3" t="s">
        <v>1173</v>
      </c>
    </row>
    <row r="290" spans="1:7" x14ac:dyDescent="0.2">
      <c r="A290" t="s">
        <v>578</v>
      </c>
      <c r="B290" t="s">
        <v>579</v>
      </c>
      <c r="D290" s="1" t="s">
        <v>1174</v>
      </c>
      <c r="E290" s="3" t="s">
        <v>1175</v>
      </c>
    </row>
    <row r="291" spans="1:7" x14ac:dyDescent="0.2">
      <c r="A291" t="s">
        <v>580</v>
      </c>
      <c r="B291" t="s">
        <v>581</v>
      </c>
      <c r="D291" s="1" t="s">
        <v>1176</v>
      </c>
      <c r="E291" s="3" t="s">
        <v>282</v>
      </c>
      <c r="G291" s="6"/>
    </row>
    <row r="292" spans="1:7" x14ac:dyDescent="0.2">
      <c r="A292" t="s">
        <v>582</v>
      </c>
      <c r="B292" t="s">
        <v>583</v>
      </c>
      <c r="D292" s="1" t="s">
        <v>1177</v>
      </c>
      <c r="E292" s="3" t="s">
        <v>284</v>
      </c>
      <c r="G292" s="6"/>
    </row>
    <row r="293" spans="1:7" x14ac:dyDescent="0.2">
      <c r="A293" t="s">
        <v>584</v>
      </c>
      <c r="B293" t="s">
        <v>585</v>
      </c>
      <c r="D293" s="1" t="s">
        <v>1178</v>
      </c>
      <c r="E293" s="3" t="s">
        <v>1179</v>
      </c>
    </row>
    <row r="294" spans="1:7" x14ac:dyDescent="0.2">
      <c r="A294" t="s">
        <v>586</v>
      </c>
      <c r="B294" t="s">
        <v>587</v>
      </c>
      <c r="D294" s="1" t="s">
        <v>285</v>
      </c>
      <c r="E294" s="3" t="s">
        <v>286</v>
      </c>
      <c r="G294" s="6"/>
    </row>
    <row r="295" spans="1:7" x14ac:dyDescent="0.2">
      <c r="A295" t="s">
        <v>588</v>
      </c>
      <c r="B295" t="s">
        <v>589</v>
      </c>
      <c r="D295" s="1" t="s">
        <v>1180</v>
      </c>
      <c r="E295" s="3" t="s">
        <v>1181</v>
      </c>
    </row>
    <row r="296" spans="1:7" x14ac:dyDescent="0.2">
      <c r="A296" t="s">
        <v>590</v>
      </c>
      <c r="B296" t="s">
        <v>591</v>
      </c>
      <c r="D296" s="1" t="s">
        <v>1182</v>
      </c>
      <c r="E296" s="3" t="s">
        <v>1183</v>
      </c>
    </row>
    <row r="297" spans="1:7" x14ac:dyDescent="0.2">
      <c r="A297" t="s">
        <v>592</v>
      </c>
      <c r="B297" t="s">
        <v>593</v>
      </c>
      <c r="D297" s="1" t="s">
        <v>287</v>
      </c>
      <c r="E297" s="3" t="s">
        <v>288</v>
      </c>
      <c r="G297" s="6"/>
    </row>
    <row r="298" spans="1:7" x14ac:dyDescent="0.2">
      <c r="A298" t="s">
        <v>594</v>
      </c>
      <c r="B298" t="s">
        <v>595</v>
      </c>
      <c r="D298" s="1" t="s">
        <v>1184</v>
      </c>
      <c r="E298" s="3" t="s">
        <v>1185</v>
      </c>
    </row>
    <row r="299" spans="1:7" x14ac:dyDescent="0.2">
      <c r="A299" t="s">
        <v>596</v>
      </c>
      <c r="B299" t="s">
        <v>597</v>
      </c>
      <c r="D299" s="1" t="s">
        <v>289</v>
      </c>
      <c r="E299" s="3" t="s">
        <v>290</v>
      </c>
      <c r="G299" s="6"/>
    </row>
    <row r="300" spans="1:7" x14ac:dyDescent="0.2">
      <c r="A300" t="s">
        <v>598</v>
      </c>
      <c r="B300" t="s">
        <v>599</v>
      </c>
      <c r="D300" s="1" t="s">
        <v>291</v>
      </c>
      <c r="E300" s="3" t="s">
        <v>292</v>
      </c>
      <c r="G300" s="6"/>
    </row>
    <row r="301" spans="1:7" x14ac:dyDescent="0.2">
      <c r="A301" t="s">
        <v>600</v>
      </c>
      <c r="B301" t="s">
        <v>601</v>
      </c>
      <c r="D301" s="1" t="s">
        <v>293</v>
      </c>
      <c r="E301" s="3" t="s">
        <v>294</v>
      </c>
      <c r="G301" s="6"/>
    </row>
    <row r="302" spans="1:7" x14ac:dyDescent="0.2">
      <c r="A302" t="s">
        <v>602</v>
      </c>
      <c r="B302" t="s">
        <v>603</v>
      </c>
      <c r="D302" s="1" t="s">
        <v>295</v>
      </c>
      <c r="E302" s="3" t="s">
        <v>296</v>
      </c>
      <c r="G302" s="6"/>
    </row>
    <row r="303" spans="1:7" x14ac:dyDescent="0.2">
      <c r="A303" t="s">
        <v>604</v>
      </c>
      <c r="B303" t="s">
        <v>605</v>
      </c>
      <c r="D303" s="1" t="s">
        <v>1186</v>
      </c>
      <c r="E303" s="3" t="s">
        <v>1187</v>
      </c>
    </row>
    <row r="304" spans="1:7" x14ac:dyDescent="0.2">
      <c r="A304" t="s">
        <v>606</v>
      </c>
      <c r="B304" t="s">
        <v>607</v>
      </c>
      <c r="D304" s="1" t="s">
        <v>1188</v>
      </c>
      <c r="E304" s="3" t="s">
        <v>1189</v>
      </c>
    </row>
    <row r="305" spans="1:7" x14ac:dyDescent="0.2">
      <c r="A305" t="s">
        <v>608</v>
      </c>
      <c r="B305" t="s">
        <v>609</v>
      </c>
      <c r="D305" s="1" t="s">
        <v>1190</v>
      </c>
      <c r="E305" s="3" t="s">
        <v>1191</v>
      </c>
    </row>
    <row r="306" spans="1:7" x14ac:dyDescent="0.2">
      <c r="A306" t="s">
        <v>610</v>
      </c>
      <c r="B306" t="s">
        <v>611</v>
      </c>
      <c r="D306" s="1" t="s">
        <v>297</v>
      </c>
      <c r="E306" s="3" t="s">
        <v>298</v>
      </c>
      <c r="G306" s="6"/>
    </row>
    <row r="307" spans="1:7" x14ac:dyDescent="0.2">
      <c r="A307" t="s">
        <v>612</v>
      </c>
      <c r="B307" t="s">
        <v>613</v>
      </c>
      <c r="D307" s="1" t="s">
        <v>1192</v>
      </c>
      <c r="E307" s="3" t="s">
        <v>1193</v>
      </c>
    </row>
    <row r="308" spans="1:7" x14ac:dyDescent="0.2">
      <c r="A308" t="s">
        <v>614</v>
      </c>
      <c r="B308" t="s">
        <v>615</v>
      </c>
      <c r="D308" s="1" t="s">
        <v>1194</v>
      </c>
      <c r="E308" s="3" t="s">
        <v>1195</v>
      </c>
    </row>
    <row r="309" spans="1:7" x14ac:dyDescent="0.2">
      <c r="A309" t="s">
        <v>616</v>
      </c>
      <c r="B309" t="s">
        <v>617</v>
      </c>
      <c r="D309" s="1" t="s">
        <v>1196</v>
      </c>
      <c r="E309" s="3" t="s">
        <v>1197</v>
      </c>
    </row>
    <row r="310" spans="1:7" x14ac:dyDescent="0.2">
      <c r="A310" t="s">
        <v>618</v>
      </c>
      <c r="B310" t="s">
        <v>619</v>
      </c>
      <c r="D310" s="1" t="s">
        <v>1198</v>
      </c>
      <c r="E310" s="3" t="s">
        <v>1199</v>
      </c>
    </row>
    <row r="311" spans="1:7" x14ac:dyDescent="0.2">
      <c r="A311" t="s">
        <v>620</v>
      </c>
      <c r="B311" t="s">
        <v>621</v>
      </c>
      <c r="D311" s="1" t="s">
        <v>1200</v>
      </c>
      <c r="E311" s="3" t="s">
        <v>1201</v>
      </c>
    </row>
    <row r="312" spans="1:7" x14ac:dyDescent="0.2">
      <c r="A312" t="s">
        <v>622</v>
      </c>
      <c r="B312" t="s">
        <v>623</v>
      </c>
      <c r="D312" s="1" t="s">
        <v>301</v>
      </c>
      <c r="E312" s="3" t="s">
        <v>302</v>
      </c>
      <c r="G312" s="6"/>
    </row>
    <row r="313" spans="1:7" x14ac:dyDescent="0.2">
      <c r="A313" t="s">
        <v>624</v>
      </c>
      <c r="B313" t="s">
        <v>625</v>
      </c>
      <c r="D313" s="1" t="s">
        <v>1202</v>
      </c>
      <c r="E313" s="3" t="s">
        <v>1203</v>
      </c>
    </row>
    <row r="314" spans="1:7" x14ac:dyDescent="0.2">
      <c r="A314" t="s">
        <v>626</v>
      </c>
      <c r="B314" t="s">
        <v>627</v>
      </c>
      <c r="D314" s="1" t="s">
        <v>303</v>
      </c>
      <c r="E314" s="3" t="s">
        <v>304</v>
      </c>
      <c r="G314" s="6"/>
    </row>
    <row r="315" spans="1:7" x14ac:dyDescent="0.2">
      <c r="A315" t="s">
        <v>628</v>
      </c>
      <c r="B315" t="s">
        <v>629</v>
      </c>
      <c r="D315" s="1" t="s">
        <v>1204</v>
      </c>
      <c r="E315" s="3" t="s">
        <v>1205</v>
      </c>
    </row>
    <row r="316" spans="1:7" x14ac:dyDescent="0.2">
      <c r="A316" t="s">
        <v>630</v>
      </c>
      <c r="B316" t="s">
        <v>631</v>
      </c>
      <c r="D316" s="1" t="s">
        <v>1206</v>
      </c>
      <c r="E316" s="3" t="s">
        <v>1207</v>
      </c>
    </row>
    <row r="317" spans="1:7" x14ac:dyDescent="0.2">
      <c r="A317" t="s">
        <v>630</v>
      </c>
      <c r="B317" t="s">
        <v>632</v>
      </c>
      <c r="D317" s="1" t="s">
        <v>1208</v>
      </c>
      <c r="E317" s="3" t="s">
        <v>1209</v>
      </c>
    </row>
    <row r="318" spans="1:7" x14ac:dyDescent="0.2">
      <c r="A318" t="s">
        <v>630</v>
      </c>
      <c r="B318" t="s">
        <v>633</v>
      </c>
      <c r="D318" s="1" t="s">
        <v>1210</v>
      </c>
      <c r="E318" s="3" t="s">
        <v>1211</v>
      </c>
    </row>
    <row r="319" spans="1:7" x14ac:dyDescent="0.2">
      <c r="A319" t="s">
        <v>634</v>
      </c>
      <c r="B319" t="s">
        <v>635</v>
      </c>
      <c r="D319" s="1" t="s">
        <v>1212</v>
      </c>
      <c r="E319" s="3" t="s">
        <v>306</v>
      </c>
      <c r="G319" s="6"/>
    </row>
    <row r="320" spans="1:7" x14ac:dyDescent="0.2">
      <c r="A320" t="s">
        <v>636</v>
      </c>
      <c r="B320" t="s">
        <v>637</v>
      </c>
      <c r="D320" s="1" t="s">
        <v>1213</v>
      </c>
      <c r="E320" s="3" t="s">
        <v>1214</v>
      </c>
    </row>
    <row r="321" spans="1:7" x14ac:dyDescent="0.2">
      <c r="A321" t="s">
        <v>638</v>
      </c>
      <c r="B321" t="s">
        <v>639</v>
      </c>
      <c r="D321" s="1" t="s">
        <v>307</v>
      </c>
      <c r="E321" s="3" t="s">
        <v>308</v>
      </c>
      <c r="G321" s="6"/>
    </row>
    <row r="322" spans="1:7" x14ac:dyDescent="0.2">
      <c r="A322" t="s">
        <v>640</v>
      </c>
      <c r="B322" t="s">
        <v>641</v>
      </c>
      <c r="D322" s="1" t="s">
        <v>311</v>
      </c>
      <c r="E322" s="3" t="s">
        <v>312</v>
      </c>
      <c r="G322" s="6"/>
    </row>
    <row r="323" spans="1:7" x14ac:dyDescent="0.2">
      <c r="A323" t="s">
        <v>642</v>
      </c>
      <c r="B323" t="s">
        <v>643</v>
      </c>
      <c r="D323" s="1" t="s">
        <v>1215</v>
      </c>
      <c r="E323" s="3" t="s">
        <v>320</v>
      </c>
      <c r="G323" s="6"/>
    </row>
    <row r="324" spans="1:7" x14ac:dyDescent="0.2">
      <c r="A324" t="s">
        <v>644</v>
      </c>
      <c r="B324" t="s">
        <v>645</v>
      </c>
      <c r="D324" s="1" t="s">
        <v>1216</v>
      </c>
      <c r="E324" s="3" t="s">
        <v>1217</v>
      </c>
    </row>
    <row r="325" spans="1:7" x14ac:dyDescent="0.2">
      <c r="A325" t="s">
        <v>646</v>
      </c>
      <c r="B325" t="s">
        <v>647</v>
      </c>
      <c r="D325" s="1" t="s">
        <v>1218</v>
      </c>
      <c r="E325" s="3" t="s">
        <v>1219</v>
      </c>
    </row>
    <row r="326" spans="1:7" x14ac:dyDescent="0.2">
      <c r="A326" t="s">
        <v>648</v>
      </c>
      <c r="B326" t="s">
        <v>649</v>
      </c>
      <c r="D326" s="1" t="s">
        <v>1220</v>
      </c>
      <c r="E326" s="3" t="s">
        <v>1221</v>
      </c>
    </row>
    <row r="327" spans="1:7" x14ac:dyDescent="0.2">
      <c r="A327" t="s">
        <v>650</v>
      </c>
      <c r="B327" t="s">
        <v>651</v>
      </c>
      <c r="D327" s="1" t="s">
        <v>1222</v>
      </c>
      <c r="E327" s="3" t="s">
        <v>1223</v>
      </c>
    </row>
    <row r="328" spans="1:7" x14ac:dyDescent="0.2">
      <c r="A328" t="s">
        <v>652</v>
      </c>
      <c r="B328" t="s">
        <v>653</v>
      </c>
      <c r="D328" s="1" t="s">
        <v>323</v>
      </c>
      <c r="E328" s="3" t="s">
        <v>324</v>
      </c>
      <c r="G328" s="6"/>
    </row>
    <row r="329" spans="1:7" x14ac:dyDescent="0.2">
      <c r="A329" t="s">
        <v>654</v>
      </c>
      <c r="B329" t="s">
        <v>655</v>
      </c>
      <c r="D329" s="1" t="s">
        <v>325</v>
      </c>
      <c r="E329" s="3" t="s">
        <v>326</v>
      </c>
      <c r="G329" s="6"/>
    </row>
    <row r="330" spans="1:7" x14ac:dyDescent="0.2">
      <c r="A330" t="s">
        <v>656</v>
      </c>
      <c r="B330" t="s">
        <v>657</v>
      </c>
      <c r="D330" s="1" t="s">
        <v>327</v>
      </c>
      <c r="E330" s="3" t="s">
        <v>328</v>
      </c>
      <c r="G330" s="6"/>
    </row>
    <row r="331" spans="1:7" x14ac:dyDescent="0.2">
      <c r="A331" t="s">
        <v>658</v>
      </c>
      <c r="B331" t="s">
        <v>659</v>
      </c>
      <c r="D331" s="1" t="s">
        <v>1224</v>
      </c>
      <c r="E331" s="3" t="s">
        <v>1225</v>
      </c>
    </row>
    <row r="332" spans="1:7" x14ac:dyDescent="0.2">
      <c r="A332" t="s">
        <v>660</v>
      </c>
      <c r="B332" t="s">
        <v>661</v>
      </c>
      <c r="D332" t="s">
        <v>1226</v>
      </c>
      <c r="E332" s="3" t="s">
        <v>1227</v>
      </c>
    </row>
    <row r="333" spans="1:7" x14ac:dyDescent="0.2">
      <c r="A333" t="s">
        <v>662</v>
      </c>
      <c r="B333" t="s">
        <v>663</v>
      </c>
      <c r="D333" s="1" t="s">
        <v>1228</v>
      </c>
      <c r="E333" s="3" t="s">
        <v>1229</v>
      </c>
    </row>
    <row r="334" spans="1:7" x14ac:dyDescent="0.2">
      <c r="A334" t="s">
        <v>664</v>
      </c>
      <c r="B334" t="s">
        <v>665</v>
      </c>
      <c r="D334" s="1" t="s">
        <v>1230</v>
      </c>
      <c r="E334" s="3" t="s">
        <v>1231</v>
      </c>
    </row>
    <row r="335" spans="1:7" x14ac:dyDescent="0.2">
      <c r="A335" t="s">
        <v>666</v>
      </c>
      <c r="B335" t="s">
        <v>667</v>
      </c>
      <c r="D335" s="1" t="s">
        <v>1232</v>
      </c>
      <c r="E335" s="3" t="s">
        <v>1233</v>
      </c>
    </row>
    <row r="336" spans="1:7" x14ac:dyDescent="0.2">
      <c r="A336" t="s">
        <v>668</v>
      </c>
      <c r="B336" t="s">
        <v>669</v>
      </c>
      <c r="D336" s="1" t="s">
        <v>1234</v>
      </c>
      <c r="E336" s="3" t="s">
        <v>1235</v>
      </c>
    </row>
    <row r="337" spans="1:7" x14ac:dyDescent="0.2">
      <c r="A337" t="s">
        <v>670</v>
      </c>
      <c r="B337" t="s">
        <v>671</v>
      </c>
      <c r="D337" s="1" t="s">
        <v>1236</v>
      </c>
      <c r="E337" s="3" t="s">
        <v>1237</v>
      </c>
    </row>
    <row r="338" spans="1:7" x14ac:dyDescent="0.2">
      <c r="A338" t="s">
        <v>672</v>
      </c>
      <c r="B338" t="s">
        <v>673</v>
      </c>
      <c r="D338" s="1" t="s">
        <v>1238</v>
      </c>
      <c r="E338" s="3" t="s">
        <v>1239</v>
      </c>
    </row>
    <row r="339" spans="1:7" x14ac:dyDescent="0.2">
      <c r="A339" t="s">
        <v>674</v>
      </c>
      <c r="B339" t="s">
        <v>675</v>
      </c>
      <c r="D339" s="1" t="s">
        <v>329</v>
      </c>
      <c r="E339" s="3" t="s">
        <v>330</v>
      </c>
      <c r="G339" s="6"/>
    </row>
    <row r="340" spans="1:7" x14ac:dyDescent="0.2">
      <c r="A340" s="2" t="s">
        <v>676</v>
      </c>
      <c r="B340" t="s">
        <v>677</v>
      </c>
      <c r="D340" s="1" t="s">
        <v>1240</v>
      </c>
      <c r="E340" s="3" t="s">
        <v>1241</v>
      </c>
    </row>
    <row r="341" spans="1:7" x14ac:dyDescent="0.2">
      <c r="A341" t="s">
        <v>678</v>
      </c>
      <c r="B341" t="s">
        <v>679</v>
      </c>
      <c r="D341" s="1" t="s">
        <v>1242</v>
      </c>
      <c r="E341" s="3" t="s">
        <v>1243</v>
      </c>
    </row>
    <row r="342" spans="1:7" x14ac:dyDescent="0.2">
      <c r="A342" t="s">
        <v>680</v>
      </c>
      <c r="B342" t="s">
        <v>681</v>
      </c>
      <c r="D342" s="1" t="s">
        <v>1244</v>
      </c>
      <c r="E342" s="3" t="s">
        <v>1245</v>
      </c>
    </row>
    <row r="343" spans="1:7" x14ac:dyDescent="0.2">
      <c r="A343" t="s">
        <v>682</v>
      </c>
      <c r="B343" t="s">
        <v>683</v>
      </c>
      <c r="D343" s="1" t="s">
        <v>1246</v>
      </c>
      <c r="E343" s="3" t="s">
        <v>1247</v>
      </c>
    </row>
    <row r="344" spans="1:7" x14ac:dyDescent="0.2">
      <c r="A344" t="s">
        <v>684</v>
      </c>
      <c r="B344" t="s">
        <v>685</v>
      </c>
      <c r="D344" s="1" t="s">
        <v>1248</v>
      </c>
      <c r="E344" s="3" t="s">
        <v>332</v>
      </c>
      <c r="G344" s="6"/>
    </row>
    <row r="345" spans="1:7" x14ac:dyDescent="0.2">
      <c r="A345" t="s">
        <v>686</v>
      </c>
      <c r="B345" t="s">
        <v>687</v>
      </c>
      <c r="D345" s="1" t="s">
        <v>1249</v>
      </c>
      <c r="E345" s="3" t="s">
        <v>334</v>
      </c>
    </row>
    <row r="346" spans="1:7" x14ac:dyDescent="0.2">
      <c r="A346" t="s">
        <v>688</v>
      </c>
      <c r="B346" t="s">
        <v>689</v>
      </c>
      <c r="D346" s="1" t="s">
        <v>1250</v>
      </c>
      <c r="E346" s="3" t="s">
        <v>1251</v>
      </c>
    </row>
    <row r="347" spans="1:7" x14ac:dyDescent="0.2">
      <c r="A347" t="s">
        <v>690</v>
      </c>
      <c r="B347" t="s">
        <v>691</v>
      </c>
      <c r="D347" s="1" t="s">
        <v>1252</v>
      </c>
      <c r="E347" s="3" t="s">
        <v>1253</v>
      </c>
    </row>
    <row r="348" spans="1:7" x14ac:dyDescent="0.2">
      <c r="A348" t="s">
        <v>692</v>
      </c>
      <c r="B348" t="s">
        <v>693</v>
      </c>
      <c r="D348" s="1" t="s">
        <v>1254</v>
      </c>
      <c r="E348" s="3" t="s">
        <v>336</v>
      </c>
      <c r="G348" s="6"/>
    </row>
    <row r="349" spans="1:7" x14ac:dyDescent="0.2">
      <c r="A349" t="s">
        <v>694</v>
      </c>
      <c r="B349" t="s">
        <v>695</v>
      </c>
      <c r="D349" s="1" t="s">
        <v>337</v>
      </c>
      <c r="E349" s="3" t="s">
        <v>338</v>
      </c>
      <c r="G349" s="6"/>
    </row>
    <row r="350" spans="1:7" x14ac:dyDescent="0.2">
      <c r="A350" t="s">
        <v>696</v>
      </c>
      <c r="B350" t="s">
        <v>697</v>
      </c>
      <c r="D350" s="1" t="s">
        <v>1255</v>
      </c>
      <c r="E350" s="3" t="s">
        <v>1256</v>
      </c>
    </row>
    <row r="351" spans="1:7" x14ac:dyDescent="0.2">
      <c r="A351" t="s">
        <v>698</v>
      </c>
      <c r="B351" t="s">
        <v>699</v>
      </c>
      <c r="D351" s="1" t="s">
        <v>1257</v>
      </c>
      <c r="E351" s="3" t="s">
        <v>1258</v>
      </c>
    </row>
    <row r="352" spans="1:7" x14ac:dyDescent="0.2">
      <c r="A352" t="s">
        <v>700</v>
      </c>
      <c r="B352" t="s">
        <v>701</v>
      </c>
      <c r="D352" s="1" t="s">
        <v>339</v>
      </c>
      <c r="E352" s="3" t="s">
        <v>340</v>
      </c>
      <c r="G352" s="6"/>
    </row>
    <row r="353" spans="1:7" x14ac:dyDescent="0.2">
      <c r="A353" t="s">
        <v>702</v>
      </c>
      <c r="B353" t="s">
        <v>703</v>
      </c>
      <c r="D353" s="1" t="s">
        <v>341</v>
      </c>
      <c r="E353" s="3" t="s">
        <v>342</v>
      </c>
      <c r="G353" s="6"/>
    </row>
    <row r="354" spans="1:7" x14ac:dyDescent="0.2">
      <c r="A354" t="s">
        <v>704</v>
      </c>
      <c r="B354" t="s">
        <v>705</v>
      </c>
      <c r="D354" s="1" t="s">
        <v>343</v>
      </c>
      <c r="E354" s="3" t="s">
        <v>344</v>
      </c>
      <c r="G354" s="6"/>
    </row>
    <row r="355" spans="1:7" x14ac:dyDescent="0.2">
      <c r="A355" t="s">
        <v>706</v>
      </c>
      <c r="B355" t="s">
        <v>707</v>
      </c>
      <c r="D355" s="1" t="s">
        <v>345</v>
      </c>
      <c r="E355" s="3" t="s">
        <v>346</v>
      </c>
      <c r="G355" s="6"/>
    </row>
    <row r="356" spans="1:7" x14ac:dyDescent="0.2">
      <c r="A356" t="s">
        <v>708</v>
      </c>
      <c r="B356" t="s">
        <v>709</v>
      </c>
      <c r="D356" s="1" t="s">
        <v>347</v>
      </c>
      <c r="E356" s="3" t="s">
        <v>348</v>
      </c>
      <c r="G356" s="6"/>
    </row>
    <row r="357" spans="1:7" x14ac:dyDescent="0.2">
      <c r="A357" t="s">
        <v>710</v>
      </c>
      <c r="B357" t="s">
        <v>711</v>
      </c>
      <c r="D357" s="1" t="s">
        <v>1259</v>
      </c>
      <c r="E357" s="3" t="s">
        <v>350</v>
      </c>
      <c r="G357" s="6"/>
    </row>
    <row r="358" spans="1:7" x14ac:dyDescent="0.2">
      <c r="A358" t="s">
        <v>712</v>
      </c>
      <c r="B358" t="s">
        <v>713</v>
      </c>
      <c r="D358" s="1" t="s">
        <v>351</v>
      </c>
      <c r="E358" s="3" t="s">
        <v>352</v>
      </c>
      <c r="G358" s="6"/>
    </row>
    <row r="359" spans="1:7" x14ac:dyDescent="0.2">
      <c r="A359" t="s">
        <v>714</v>
      </c>
      <c r="B359" t="s">
        <v>715</v>
      </c>
      <c r="D359" s="1" t="s">
        <v>353</v>
      </c>
      <c r="E359" s="3" t="s">
        <v>354</v>
      </c>
      <c r="G359" s="6"/>
    </row>
    <row r="360" spans="1:7" x14ac:dyDescent="0.2">
      <c r="A360" t="s">
        <v>716</v>
      </c>
      <c r="B360" t="s">
        <v>717</v>
      </c>
      <c r="D360" s="1" t="s">
        <v>1260</v>
      </c>
      <c r="E360" s="3" t="s">
        <v>356</v>
      </c>
      <c r="G360" s="6"/>
    </row>
    <row r="361" spans="1:7" x14ac:dyDescent="0.2">
      <c r="A361" t="s">
        <v>718</v>
      </c>
      <c r="B361" t="s">
        <v>719</v>
      </c>
      <c r="D361" s="1" t="s">
        <v>357</v>
      </c>
      <c r="E361" s="3" t="s">
        <v>358</v>
      </c>
      <c r="G361" s="6"/>
    </row>
    <row r="362" spans="1:7" x14ac:dyDescent="0.2">
      <c r="A362" t="s">
        <v>720</v>
      </c>
      <c r="B362" t="s">
        <v>721</v>
      </c>
      <c r="D362" s="1" t="s">
        <v>359</v>
      </c>
      <c r="E362" s="3" t="s">
        <v>360</v>
      </c>
      <c r="G362" s="6"/>
    </row>
    <row r="363" spans="1:7" x14ac:dyDescent="0.2">
      <c r="A363" t="s">
        <v>722</v>
      </c>
      <c r="B363" t="s">
        <v>723</v>
      </c>
      <c r="D363" s="1" t="s">
        <v>361</v>
      </c>
      <c r="E363" s="3" t="s">
        <v>362</v>
      </c>
      <c r="G363" s="6"/>
    </row>
    <row r="364" spans="1:7" x14ac:dyDescent="0.2">
      <c r="A364" t="s">
        <v>724</v>
      </c>
      <c r="B364" t="s">
        <v>725</v>
      </c>
      <c r="D364" s="1" t="s">
        <v>363</v>
      </c>
      <c r="E364" s="3" t="s">
        <v>364</v>
      </c>
      <c r="G364" s="6"/>
    </row>
    <row r="365" spans="1:7" x14ac:dyDescent="0.2">
      <c r="A365" t="s">
        <v>726</v>
      </c>
      <c r="B365" t="s">
        <v>727</v>
      </c>
      <c r="D365" s="1" t="s">
        <v>365</v>
      </c>
      <c r="E365" s="3" t="s">
        <v>366</v>
      </c>
      <c r="G365" s="6"/>
    </row>
    <row r="366" spans="1:7" x14ac:dyDescent="0.2">
      <c r="A366" t="s">
        <v>728</v>
      </c>
      <c r="B366" t="s">
        <v>729</v>
      </c>
      <c r="D366" s="1" t="s">
        <v>1261</v>
      </c>
      <c r="E366" s="3" t="s">
        <v>1262</v>
      </c>
    </row>
    <row r="367" spans="1:7" x14ac:dyDescent="0.2">
      <c r="A367" t="s">
        <v>730</v>
      </c>
      <c r="B367" t="s">
        <v>731</v>
      </c>
      <c r="D367" s="1" t="s">
        <v>1263</v>
      </c>
      <c r="E367" s="3" t="s">
        <v>1264</v>
      </c>
    </row>
    <row r="368" spans="1:7" x14ac:dyDescent="0.2">
      <c r="A368" t="s">
        <v>732</v>
      </c>
      <c r="B368" t="s">
        <v>733</v>
      </c>
      <c r="D368" s="1" t="s">
        <v>1265</v>
      </c>
      <c r="E368" s="3" t="s">
        <v>1266</v>
      </c>
    </row>
    <row r="369" spans="1:7" x14ac:dyDescent="0.2">
      <c r="A369" t="s">
        <v>734</v>
      </c>
      <c r="B369" t="s">
        <v>735</v>
      </c>
      <c r="D369" s="1" t="s">
        <v>1267</v>
      </c>
      <c r="E369" s="3" t="s">
        <v>370</v>
      </c>
      <c r="G369" s="6"/>
    </row>
    <row r="370" spans="1:7" x14ac:dyDescent="0.2">
      <c r="A370" t="s">
        <v>736</v>
      </c>
      <c r="B370" t="s">
        <v>737</v>
      </c>
      <c r="D370" s="1" t="s">
        <v>371</v>
      </c>
      <c r="E370" s="3" t="s">
        <v>372</v>
      </c>
      <c r="G370" s="6"/>
    </row>
    <row r="371" spans="1:7" x14ac:dyDescent="0.2">
      <c r="A371" t="s">
        <v>738</v>
      </c>
      <c r="B371" t="s">
        <v>739</v>
      </c>
      <c r="D371" s="1" t="s">
        <v>1268</v>
      </c>
      <c r="E371" s="3" t="s">
        <v>1269</v>
      </c>
    </row>
    <row r="372" spans="1:7" x14ac:dyDescent="0.2">
      <c r="A372" t="s">
        <v>740</v>
      </c>
      <c r="B372" t="s">
        <v>741</v>
      </c>
      <c r="D372" s="1" t="s">
        <v>1270</v>
      </c>
      <c r="E372" s="3" t="s">
        <v>1271</v>
      </c>
    </row>
    <row r="373" spans="1:7" x14ac:dyDescent="0.2">
      <c r="A373" t="s">
        <v>742</v>
      </c>
      <c r="B373" t="s">
        <v>743</v>
      </c>
      <c r="D373" s="1" t="s">
        <v>1272</v>
      </c>
      <c r="E373" s="3" t="s">
        <v>1273</v>
      </c>
    </row>
    <row r="374" spans="1:7" x14ac:dyDescent="0.2">
      <c r="A374" t="s">
        <v>744</v>
      </c>
      <c r="B374" t="s">
        <v>745</v>
      </c>
      <c r="D374" s="1" t="s">
        <v>1274</v>
      </c>
      <c r="E374" s="3" t="s">
        <v>1275</v>
      </c>
    </row>
    <row r="375" spans="1:7" x14ac:dyDescent="0.2">
      <c r="A375" t="s">
        <v>746</v>
      </c>
      <c r="B375" t="s">
        <v>747</v>
      </c>
      <c r="D375" s="1" t="s">
        <v>1276</v>
      </c>
      <c r="E375" s="3" t="s">
        <v>1277</v>
      </c>
    </row>
    <row r="376" spans="1:7" x14ac:dyDescent="0.2">
      <c r="A376" t="s">
        <v>748</v>
      </c>
      <c r="B376" t="s">
        <v>749</v>
      </c>
      <c r="D376" s="1" t="s">
        <v>373</v>
      </c>
      <c r="E376" s="3" t="s">
        <v>374</v>
      </c>
      <c r="G376" s="6"/>
    </row>
    <row r="377" spans="1:7" x14ac:dyDescent="0.2">
      <c r="A377" t="s">
        <v>750</v>
      </c>
      <c r="B377" t="s">
        <v>751</v>
      </c>
      <c r="D377" s="1" t="s">
        <v>375</v>
      </c>
      <c r="E377" s="3" t="s">
        <v>376</v>
      </c>
      <c r="G377" s="6"/>
    </row>
    <row r="378" spans="1:7" x14ac:dyDescent="0.2">
      <c r="A378" t="s">
        <v>752</v>
      </c>
      <c r="B378" t="s">
        <v>753</v>
      </c>
      <c r="D378" s="1" t="s">
        <v>1278</v>
      </c>
      <c r="E378" s="3" t="s">
        <v>1279</v>
      </c>
    </row>
    <row r="379" spans="1:7" x14ac:dyDescent="0.2">
      <c r="A379" t="s">
        <v>754</v>
      </c>
      <c r="B379" t="s">
        <v>755</v>
      </c>
      <c r="D379" s="1" t="s">
        <v>377</v>
      </c>
      <c r="E379" s="3" t="s">
        <v>378</v>
      </c>
    </row>
    <row r="380" spans="1:7" x14ac:dyDescent="0.2">
      <c r="A380" t="s">
        <v>756</v>
      </c>
      <c r="B380" t="s">
        <v>757</v>
      </c>
      <c r="D380" s="1" t="s">
        <v>379</v>
      </c>
      <c r="E380" s="3" t="s">
        <v>380</v>
      </c>
      <c r="G380" s="6"/>
    </row>
    <row r="381" spans="1:7" x14ac:dyDescent="0.2">
      <c r="A381" t="s">
        <v>758</v>
      </c>
      <c r="B381" t="s">
        <v>759</v>
      </c>
      <c r="D381" s="1" t="s">
        <v>1280</v>
      </c>
      <c r="E381" s="3" t="s">
        <v>1281</v>
      </c>
    </row>
    <row r="382" spans="1:7" x14ac:dyDescent="0.2">
      <c r="A382" t="s">
        <v>760</v>
      </c>
      <c r="B382" t="s">
        <v>761</v>
      </c>
      <c r="D382" s="1" t="s">
        <v>383</v>
      </c>
      <c r="E382" s="3" t="s">
        <v>384</v>
      </c>
      <c r="G382" s="6"/>
    </row>
    <row r="383" spans="1:7" x14ac:dyDescent="0.2">
      <c r="A383" t="s">
        <v>762</v>
      </c>
      <c r="B383" t="s">
        <v>763</v>
      </c>
      <c r="D383" s="1" t="s">
        <v>1282</v>
      </c>
      <c r="E383" s="3" t="s">
        <v>386</v>
      </c>
      <c r="G383" s="6"/>
    </row>
    <row r="384" spans="1:7" x14ac:dyDescent="0.2">
      <c r="A384" t="s">
        <v>764</v>
      </c>
      <c r="B384" t="s">
        <v>765</v>
      </c>
      <c r="D384" s="1" t="s">
        <v>1283</v>
      </c>
      <c r="E384" s="3" t="s">
        <v>1284</v>
      </c>
    </row>
    <row r="385" spans="1:7" x14ac:dyDescent="0.2">
      <c r="A385" t="s">
        <v>766</v>
      </c>
      <c r="B385" t="s">
        <v>767</v>
      </c>
      <c r="D385" s="1" t="s">
        <v>1285</v>
      </c>
      <c r="E385" s="3" t="s">
        <v>1286</v>
      </c>
    </row>
    <row r="386" spans="1:7" x14ac:dyDescent="0.2">
      <c r="A386" t="s">
        <v>768</v>
      </c>
      <c r="B386" t="s">
        <v>769</v>
      </c>
      <c r="D386" s="1" t="s">
        <v>1287</v>
      </c>
      <c r="E386" s="3" t="s">
        <v>1288</v>
      </c>
    </row>
    <row r="387" spans="1:7" x14ac:dyDescent="0.2">
      <c r="A387" t="s">
        <v>770</v>
      </c>
      <c r="B387" t="s">
        <v>771</v>
      </c>
      <c r="D387" s="1" t="s">
        <v>387</v>
      </c>
      <c r="E387" s="3" t="s">
        <v>388</v>
      </c>
      <c r="G387" s="6"/>
    </row>
    <row r="388" spans="1:7" x14ac:dyDescent="0.2">
      <c r="A388" t="s">
        <v>772</v>
      </c>
      <c r="B388" t="s">
        <v>773</v>
      </c>
      <c r="D388" s="1" t="s">
        <v>1289</v>
      </c>
      <c r="E388" s="3" t="s">
        <v>1290</v>
      </c>
    </row>
    <row r="389" spans="1:7" x14ac:dyDescent="0.2">
      <c r="A389" t="s">
        <v>774</v>
      </c>
      <c r="B389" t="s">
        <v>775</v>
      </c>
      <c r="D389" s="1" t="s">
        <v>1291</v>
      </c>
      <c r="E389" s="3" t="s">
        <v>390</v>
      </c>
      <c r="G389" s="6"/>
    </row>
    <row r="390" spans="1:7" x14ac:dyDescent="0.2">
      <c r="A390" t="s">
        <v>776</v>
      </c>
      <c r="B390" t="s">
        <v>777</v>
      </c>
      <c r="D390" s="1" t="s">
        <v>1292</v>
      </c>
      <c r="E390" s="3" t="s">
        <v>392</v>
      </c>
      <c r="G390" s="6"/>
    </row>
    <row r="391" spans="1:7" x14ac:dyDescent="0.2">
      <c r="A391" t="s">
        <v>778</v>
      </c>
      <c r="B391" t="s">
        <v>779</v>
      </c>
      <c r="D391" s="1" t="s">
        <v>394</v>
      </c>
      <c r="E391" s="3" t="s">
        <v>395</v>
      </c>
      <c r="G391" s="6"/>
    </row>
    <row r="392" spans="1:7" x14ac:dyDescent="0.2">
      <c r="A392" t="s">
        <v>780</v>
      </c>
      <c r="B392" t="s">
        <v>781</v>
      </c>
      <c r="D392" s="1" t="s">
        <v>1293</v>
      </c>
      <c r="E392" s="3" t="s">
        <v>1294</v>
      </c>
    </row>
    <row r="393" spans="1:7" x14ac:dyDescent="0.2">
      <c r="A393" t="s">
        <v>782</v>
      </c>
      <c r="B393" t="s">
        <v>783</v>
      </c>
      <c r="D393" s="1" t="s">
        <v>1295</v>
      </c>
      <c r="E393" s="3" t="s">
        <v>1296</v>
      </c>
    </row>
    <row r="394" spans="1:7" x14ac:dyDescent="0.2">
      <c r="A394" t="s">
        <v>784</v>
      </c>
      <c r="B394" t="s">
        <v>785</v>
      </c>
      <c r="D394" s="1" t="s">
        <v>1297</v>
      </c>
      <c r="E394" s="3" t="s">
        <v>1298</v>
      </c>
    </row>
    <row r="395" spans="1:7" x14ac:dyDescent="0.2">
      <c r="D395" s="1" t="s">
        <v>1299</v>
      </c>
      <c r="E395" s="3" t="s">
        <v>1300</v>
      </c>
    </row>
    <row r="396" spans="1:7" x14ac:dyDescent="0.2">
      <c r="D396" s="1" t="s">
        <v>1301</v>
      </c>
      <c r="E396" s="3" t="s">
        <v>1302</v>
      </c>
    </row>
    <row r="397" spans="1:7" x14ac:dyDescent="0.2">
      <c r="D397" s="1" t="s">
        <v>1303</v>
      </c>
      <c r="E397" s="3" t="s">
        <v>1304</v>
      </c>
    </row>
    <row r="398" spans="1:7" x14ac:dyDescent="0.2">
      <c r="D398" s="1" t="s">
        <v>396</v>
      </c>
      <c r="E398" s="3" t="s">
        <v>397</v>
      </c>
      <c r="G398" s="6"/>
    </row>
    <row r="399" spans="1:7" x14ac:dyDescent="0.2">
      <c r="D399" s="1" t="s">
        <v>1305</v>
      </c>
      <c r="E399" s="3" t="s">
        <v>399</v>
      </c>
      <c r="G399" s="6"/>
    </row>
    <row r="400" spans="1:7" x14ac:dyDescent="0.2">
      <c r="D400" s="1" t="s">
        <v>400</v>
      </c>
      <c r="E400" s="3" t="s">
        <v>401</v>
      </c>
      <c r="G400" s="6"/>
    </row>
    <row r="401" spans="4:7" x14ac:dyDescent="0.2">
      <c r="D401" s="1" t="s">
        <v>404</v>
      </c>
      <c r="E401" s="3" t="s">
        <v>405</v>
      </c>
      <c r="G401" s="6"/>
    </row>
    <row r="402" spans="4:7" x14ac:dyDescent="0.2">
      <c r="D402" s="1" t="s">
        <v>406</v>
      </c>
      <c r="E402" s="3" t="s">
        <v>407</v>
      </c>
      <c r="G402" s="6"/>
    </row>
    <row r="403" spans="4:7" x14ac:dyDescent="0.2">
      <c r="D403" s="1" t="s">
        <v>408</v>
      </c>
      <c r="E403" s="3" t="s">
        <v>409</v>
      </c>
      <c r="G403" s="6"/>
    </row>
    <row r="404" spans="4:7" x14ac:dyDescent="0.2">
      <c r="D404" s="1" t="s">
        <v>1306</v>
      </c>
      <c r="E404" s="3" t="s">
        <v>411</v>
      </c>
      <c r="G404" s="6"/>
    </row>
    <row r="405" spans="4:7" x14ac:dyDescent="0.2">
      <c r="D405" s="1" t="s">
        <v>412</v>
      </c>
      <c r="E405" s="3" t="s">
        <v>413</v>
      </c>
    </row>
    <row r="406" spans="4:7" x14ac:dyDescent="0.2">
      <c r="D406" s="1" t="s">
        <v>1307</v>
      </c>
      <c r="E406" s="3" t="s">
        <v>1308</v>
      </c>
    </row>
    <row r="407" spans="4:7" x14ac:dyDescent="0.2">
      <c r="D407" s="1" t="s">
        <v>1309</v>
      </c>
      <c r="E407" s="3" t="s">
        <v>1310</v>
      </c>
    </row>
    <row r="408" spans="4:7" x14ac:dyDescent="0.2">
      <c r="D408" s="1" t="s">
        <v>1311</v>
      </c>
      <c r="E408" s="3" t="s">
        <v>1312</v>
      </c>
    </row>
    <row r="409" spans="4:7" x14ac:dyDescent="0.2">
      <c r="D409" s="1" t="s">
        <v>1313</v>
      </c>
      <c r="E409" s="3" t="s">
        <v>1314</v>
      </c>
    </row>
    <row r="410" spans="4:7" x14ac:dyDescent="0.2">
      <c r="D410" s="1" t="s">
        <v>1315</v>
      </c>
      <c r="E410" s="3" t="s">
        <v>1316</v>
      </c>
    </row>
    <row r="411" spans="4:7" x14ac:dyDescent="0.2">
      <c r="D411" s="1" t="s">
        <v>1317</v>
      </c>
      <c r="E411" s="3" t="s">
        <v>1318</v>
      </c>
    </row>
    <row r="412" spans="4:7" x14ac:dyDescent="0.2">
      <c r="D412" s="1" t="s">
        <v>1319</v>
      </c>
      <c r="E412" s="3" t="s">
        <v>1320</v>
      </c>
    </row>
    <row r="413" spans="4:7" x14ac:dyDescent="0.2">
      <c r="D413" s="1" t="s">
        <v>1321</v>
      </c>
      <c r="E413" s="3" t="s">
        <v>1322</v>
      </c>
    </row>
    <row r="414" spans="4:7" x14ac:dyDescent="0.2">
      <c r="D414" s="1" t="s">
        <v>1323</v>
      </c>
      <c r="E414" s="3" t="s">
        <v>1324</v>
      </c>
    </row>
    <row r="415" spans="4:7" x14ac:dyDescent="0.2">
      <c r="D415" s="1" t="s">
        <v>1325</v>
      </c>
      <c r="E415" s="3" t="s">
        <v>1326</v>
      </c>
    </row>
    <row r="416" spans="4:7" x14ac:dyDescent="0.2">
      <c r="D416" s="1" t="s">
        <v>1327</v>
      </c>
      <c r="E416" s="3" t="s">
        <v>1328</v>
      </c>
    </row>
    <row r="417" spans="4:7" x14ac:dyDescent="0.2">
      <c r="D417" s="1" t="s">
        <v>1329</v>
      </c>
      <c r="E417" s="3" t="s">
        <v>1330</v>
      </c>
    </row>
    <row r="418" spans="4:7" x14ac:dyDescent="0.2">
      <c r="D418" s="1" t="s">
        <v>1331</v>
      </c>
      <c r="E418" s="3" t="s">
        <v>1332</v>
      </c>
    </row>
    <row r="419" spans="4:7" x14ac:dyDescent="0.2">
      <c r="D419" s="1" t="s">
        <v>1333</v>
      </c>
      <c r="E419" s="3" t="s">
        <v>1334</v>
      </c>
      <c r="G419" s="6"/>
    </row>
    <row r="420" spans="4:7" x14ac:dyDescent="0.2">
      <c r="D420" s="1" t="s">
        <v>418</v>
      </c>
      <c r="E420" s="3" t="s">
        <v>419</v>
      </c>
    </row>
    <row r="421" spans="4:7" x14ac:dyDescent="0.2">
      <c r="D421" s="1" t="s">
        <v>1335</v>
      </c>
      <c r="E421" s="3" t="s">
        <v>1336</v>
      </c>
    </row>
    <row r="422" spans="4:7" x14ac:dyDescent="0.2">
      <c r="D422" s="1" t="s">
        <v>1337</v>
      </c>
      <c r="E422" s="3" t="s">
        <v>1338</v>
      </c>
    </row>
    <row r="423" spans="4:7" x14ac:dyDescent="0.2">
      <c r="D423" s="1" t="s">
        <v>1339</v>
      </c>
      <c r="E423" s="3" t="s">
        <v>1340</v>
      </c>
    </row>
    <row r="424" spans="4:7" x14ac:dyDescent="0.2">
      <c r="D424" s="1" t="s">
        <v>1341</v>
      </c>
      <c r="E424" s="3" t="s">
        <v>1342</v>
      </c>
    </row>
    <row r="425" spans="4:7" x14ac:dyDescent="0.2">
      <c r="D425" s="1" t="s">
        <v>1343</v>
      </c>
      <c r="E425" s="3" t="s">
        <v>1344</v>
      </c>
    </row>
    <row r="426" spans="4:7" x14ac:dyDescent="0.2">
      <c r="D426" s="1" t="s">
        <v>1345</v>
      </c>
      <c r="E426" s="3" t="s">
        <v>1346</v>
      </c>
    </row>
    <row r="427" spans="4:7" x14ac:dyDescent="0.2">
      <c r="D427" s="1" t="s">
        <v>1347</v>
      </c>
      <c r="E427" s="3" t="s">
        <v>1348</v>
      </c>
    </row>
    <row r="428" spans="4:7" x14ac:dyDescent="0.2">
      <c r="D428" s="1" t="s">
        <v>1349</v>
      </c>
      <c r="E428" s="3" t="s">
        <v>1350</v>
      </c>
    </row>
    <row r="429" spans="4:7" x14ac:dyDescent="0.2">
      <c r="D429" s="1" t="s">
        <v>1351</v>
      </c>
      <c r="E429" s="3" t="s">
        <v>1352</v>
      </c>
    </row>
    <row r="430" spans="4:7" x14ac:dyDescent="0.2">
      <c r="D430" s="1" t="s">
        <v>1353</v>
      </c>
      <c r="E430" s="3" t="s">
        <v>1354</v>
      </c>
    </row>
    <row r="431" spans="4:7" x14ac:dyDescent="0.2">
      <c r="D431" s="1" t="s">
        <v>1355</v>
      </c>
      <c r="E431" s="3" t="s">
        <v>1356</v>
      </c>
      <c r="G431" s="6"/>
    </row>
    <row r="432" spans="4:7" x14ac:dyDescent="0.2">
      <c r="D432" s="1" t="s">
        <v>424</v>
      </c>
      <c r="E432" s="3" t="s">
        <v>425</v>
      </c>
    </row>
    <row r="433" spans="4:7" x14ac:dyDescent="0.2">
      <c r="D433" s="1" t="s">
        <v>1357</v>
      </c>
      <c r="E433" s="3" t="s">
        <v>1358</v>
      </c>
      <c r="G433" s="6"/>
    </row>
    <row r="434" spans="4:7" x14ac:dyDescent="0.2">
      <c r="D434" s="1" t="s">
        <v>426</v>
      </c>
      <c r="E434" s="3" t="s">
        <v>427</v>
      </c>
    </row>
    <row r="435" spans="4:7" x14ac:dyDescent="0.2">
      <c r="D435" s="1" t="s">
        <v>1359</v>
      </c>
      <c r="E435" s="3" t="s">
        <v>1360</v>
      </c>
      <c r="G435" s="6"/>
    </row>
    <row r="436" spans="4:7" x14ac:dyDescent="0.2">
      <c r="D436" s="1" t="s">
        <v>428</v>
      </c>
      <c r="E436" s="3" t="s">
        <v>429</v>
      </c>
      <c r="G436" s="6"/>
    </row>
    <row r="437" spans="4:7" x14ac:dyDescent="0.2">
      <c r="D437" s="1" t="s">
        <v>430</v>
      </c>
      <c r="E437" s="3" t="s">
        <v>431</v>
      </c>
      <c r="G437" s="6"/>
    </row>
    <row r="438" spans="4:7" x14ac:dyDescent="0.2">
      <c r="D438" s="1" t="s">
        <v>1361</v>
      </c>
      <c r="E438" s="3" t="s">
        <v>433</v>
      </c>
    </row>
    <row r="439" spans="4:7" x14ac:dyDescent="0.2">
      <c r="D439" s="1" t="s">
        <v>1362</v>
      </c>
      <c r="E439" s="3" t="s">
        <v>1363</v>
      </c>
    </row>
    <row r="440" spans="4:7" x14ac:dyDescent="0.2">
      <c r="D440" s="1" t="s">
        <v>1364</v>
      </c>
      <c r="E440" s="3" t="s">
        <v>1365</v>
      </c>
    </row>
    <row r="441" spans="4:7" x14ac:dyDescent="0.2">
      <c r="D441" s="1" t="s">
        <v>1366</v>
      </c>
      <c r="E441" s="3" t="s">
        <v>1367</v>
      </c>
    </row>
    <row r="442" spans="4:7" x14ac:dyDescent="0.2">
      <c r="D442" t="s">
        <v>1368</v>
      </c>
      <c r="E442" s="3" t="s">
        <v>1369</v>
      </c>
    </row>
    <row r="443" spans="4:7" x14ac:dyDescent="0.2">
      <c r="D443" s="1" t="s">
        <v>1370</v>
      </c>
      <c r="E443" s="3" t="s">
        <v>1371</v>
      </c>
    </row>
    <row r="444" spans="4:7" x14ac:dyDescent="0.2">
      <c r="D444" s="1" t="s">
        <v>1372</v>
      </c>
      <c r="E444" s="3" t="s">
        <v>1373</v>
      </c>
      <c r="G444" s="6"/>
    </row>
    <row r="445" spans="4:7" x14ac:dyDescent="0.2">
      <c r="D445" s="1" t="s">
        <v>1374</v>
      </c>
      <c r="E445" s="3" t="s">
        <v>435</v>
      </c>
    </row>
    <row r="446" spans="4:7" x14ac:dyDescent="0.2">
      <c r="D446" s="1" t="s">
        <v>1375</v>
      </c>
      <c r="E446" s="3" t="s">
        <v>1376</v>
      </c>
    </row>
    <row r="447" spans="4:7" x14ac:dyDescent="0.2">
      <c r="D447" s="1" t="s">
        <v>1377</v>
      </c>
      <c r="E447" s="3" t="s">
        <v>1378</v>
      </c>
      <c r="G447" s="6"/>
    </row>
    <row r="448" spans="4:7" x14ac:dyDescent="0.2">
      <c r="D448" s="1" t="s">
        <v>440</v>
      </c>
      <c r="E448" s="3" t="s">
        <v>441</v>
      </c>
      <c r="G448" s="6"/>
    </row>
    <row r="449" spans="4:7" x14ac:dyDescent="0.2">
      <c r="D449" s="1" t="s">
        <v>442</v>
      </c>
      <c r="E449" s="3" t="s">
        <v>443</v>
      </c>
    </row>
    <row r="450" spans="4:7" x14ac:dyDescent="0.2">
      <c r="D450" s="1" t="s">
        <v>1379</v>
      </c>
      <c r="E450" s="3" t="s">
        <v>1380</v>
      </c>
    </row>
    <row r="451" spans="4:7" x14ac:dyDescent="0.2">
      <c r="D451" s="1" t="s">
        <v>1381</v>
      </c>
      <c r="E451" s="3" t="s">
        <v>1382</v>
      </c>
    </row>
    <row r="452" spans="4:7" x14ac:dyDescent="0.2">
      <c r="D452" s="1" t="s">
        <v>1383</v>
      </c>
      <c r="E452" s="5" t="s">
        <v>1384</v>
      </c>
    </row>
    <row r="453" spans="4:7" x14ac:dyDescent="0.2">
      <c r="D453" s="1" t="s">
        <v>1385</v>
      </c>
      <c r="E453" s="3" t="s">
        <v>1386</v>
      </c>
      <c r="G453" s="6"/>
    </row>
    <row r="454" spans="4:7" x14ac:dyDescent="0.2">
      <c r="D454" s="1" t="s">
        <v>1387</v>
      </c>
      <c r="E454" s="3" t="s">
        <v>445</v>
      </c>
    </row>
    <row r="455" spans="4:7" x14ac:dyDescent="0.2">
      <c r="D455" s="1" t="s">
        <v>1388</v>
      </c>
      <c r="E455" s="3" t="s">
        <v>1389</v>
      </c>
    </row>
    <row r="456" spans="4:7" x14ac:dyDescent="0.2">
      <c r="D456" s="1" t="s">
        <v>1390</v>
      </c>
      <c r="E456" s="3" t="s">
        <v>1391</v>
      </c>
    </row>
    <row r="457" spans="4:7" x14ac:dyDescent="0.2">
      <c r="D457" s="1" t="s">
        <v>1392</v>
      </c>
      <c r="E457" s="3" t="s">
        <v>1393</v>
      </c>
    </row>
    <row r="458" spans="4:7" x14ac:dyDescent="0.2">
      <c r="D458" s="1" t="s">
        <v>1394</v>
      </c>
      <c r="E458" s="3" t="s">
        <v>1395</v>
      </c>
      <c r="G458" s="6"/>
    </row>
    <row r="459" spans="4:7" x14ac:dyDescent="0.2">
      <c r="D459" s="1" t="s">
        <v>1396</v>
      </c>
      <c r="E459" s="3" t="s">
        <v>449</v>
      </c>
    </row>
    <row r="460" spans="4:7" x14ac:dyDescent="0.2">
      <c r="D460" s="1" t="s">
        <v>1397</v>
      </c>
      <c r="E460" s="3" t="s">
        <v>1398</v>
      </c>
    </row>
    <row r="461" spans="4:7" x14ac:dyDescent="0.2">
      <c r="D461" s="1" t="s">
        <v>1399</v>
      </c>
      <c r="E461" s="3" t="s">
        <v>1400</v>
      </c>
      <c r="G461" s="6"/>
    </row>
    <row r="462" spans="4:7" x14ac:dyDescent="0.2">
      <c r="D462" s="1" t="s">
        <v>450</v>
      </c>
      <c r="E462" s="3" t="s">
        <v>451</v>
      </c>
    </row>
    <row r="463" spans="4:7" x14ac:dyDescent="0.2">
      <c r="D463" s="1" t="s">
        <v>1401</v>
      </c>
      <c r="E463" s="3" t="s">
        <v>1402</v>
      </c>
    </row>
    <row r="464" spans="4:7" x14ac:dyDescent="0.2">
      <c r="D464" s="1" t="s">
        <v>1403</v>
      </c>
      <c r="E464" s="3" t="s">
        <v>1404</v>
      </c>
    </row>
    <row r="465" spans="4:7" x14ac:dyDescent="0.2">
      <c r="D465" s="1" t="s">
        <v>1405</v>
      </c>
      <c r="E465" s="3" t="s">
        <v>1406</v>
      </c>
    </row>
    <row r="466" spans="4:7" x14ac:dyDescent="0.2">
      <c r="D466" s="1" t="s">
        <v>1407</v>
      </c>
      <c r="E466" s="3" t="s">
        <v>1408</v>
      </c>
    </row>
    <row r="467" spans="4:7" x14ac:dyDescent="0.2">
      <c r="D467" s="1" t="s">
        <v>1409</v>
      </c>
      <c r="E467" s="3" t="s">
        <v>1410</v>
      </c>
    </row>
    <row r="468" spans="4:7" x14ac:dyDescent="0.2">
      <c r="D468" s="1" t="s">
        <v>1411</v>
      </c>
      <c r="E468" s="3" t="s">
        <v>1412</v>
      </c>
      <c r="G468" s="6"/>
    </row>
    <row r="469" spans="4:7" x14ac:dyDescent="0.2">
      <c r="D469" s="1" t="s">
        <v>454</v>
      </c>
      <c r="E469" s="3" t="s">
        <v>455</v>
      </c>
    </row>
    <row r="470" spans="4:7" x14ac:dyDescent="0.2">
      <c r="D470" s="1" t="s">
        <v>1413</v>
      </c>
      <c r="E470" s="3" t="s">
        <v>1414</v>
      </c>
    </row>
    <row r="471" spans="4:7" x14ac:dyDescent="0.2">
      <c r="D471" s="1" t="s">
        <v>1415</v>
      </c>
      <c r="E471" s="3" t="s">
        <v>1416</v>
      </c>
    </row>
    <row r="472" spans="4:7" x14ac:dyDescent="0.2">
      <c r="D472" s="1" t="s">
        <v>1417</v>
      </c>
      <c r="E472" s="3" t="s">
        <v>1418</v>
      </c>
      <c r="G472" s="6"/>
    </row>
    <row r="473" spans="4:7" x14ac:dyDescent="0.2">
      <c r="D473" s="1" t="s">
        <v>458</v>
      </c>
      <c r="E473" s="3" t="s">
        <v>459</v>
      </c>
      <c r="G473" s="6"/>
    </row>
    <row r="474" spans="4:7" x14ac:dyDescent="0.2">
      <c r="D474" s="1" t="s">
        <v>460</v>
      </c>
      <c r="E474" s="3" t="s">
        <v>461</v>
      </c>
      <c r="G474" s="6"/>
    </row>
    <row r="475" spans="4:7" x14ac:dyDescent="0.2">
      <c r="D475" s="1" t="s">
        <v>462</v>
      </c>
      <c r="E475" s="3" t="s">
        <v>463</v>
      </c>
      <c r="G475" s="6"/>
    </row>
    <row r="476" spans="4:7" x14ac:dyDescent="0.2">
      <c r="D476" s="1" t="s">
        <v>1419</v>
      </c>
      <c r="E476" s="3" t="s">
        <v>465</v>
      </c>
    </row>
    <row r="477" spans="4:7" x14ac:dyDescent="0.2">
      <c r="D477" s="1" t="s">
        <v>1420</v>
      </c>
      <c r="E477" s="3" t="s">
        <v>1421</v>
      </c>
      <c r="G477" s="6"/>
    </row>
    <row r="478" spans="4:7" x14ac:dyDescent="0.2">
      <c r="D478" s="1" t="s">
        <v>466</v>
      </c>
      <c r="E478" s="3" t="s">
        <v>467</v>
      </c>
      <c r="G478" s="6"/>
    </row>
    <row r="479" spans="4:7" x14ac:dyDescent="0.2">
      <c r="D479" s="1" t="s">
        <v>468</v>
      </c>
      <c r="E479" s="3" t="s">
        <v>469</v>
      </c>
      <c r="G479" s="6"/>
    </row>
    <row r="480" spans="4:7" x14ac:dyDescent="0.2">
      <c r="D480" s="1" t="s">
        <v>1422</v>
      </c>
      <c r="E480" s="3" t="s">
        <v>471</v>
      </c>
      <c r="G480" s="6"/>
    </row>
    <row r="481" spans="4:7" x14ac:dyDescent="0.2">
      <c r="D481" s="1" t="s">
        <v>1423</v>
      </c>
      <c r="E481" s="3" t="s">
        <v>473</v>
      </c>
      <c r="G481" s="6"/>
    </row>
    <row r="482" spans="4:7" x14ac:dyDescent="0.2">
      <c r="D482" s="1" t="s">
        <v>1424</v>
      </c>
      <c r="E482" s="3" t="s">
        <v>475</v>
      </c>
    </row>
    <row r="483" spans="4:7" x14ac:dyDescent="0.2">
      <c r="D483" s="1" t="s">
        <v>1425</v>
      </c>
      <c r="E483" s="3" t="s">
        <v>1426</v>
      </c>
    </row>
    <row r="484" spans="4:7" x14ac:dyDescent="0.2">
      <c r="D484" s="1" t="s">
        <v>1427</v>
      </c>
      <c r="E484" s="3" t="s">
        <v>1428</v>
      </c>
    </row>
    <row r="485" spans="4:7" x14ac:dyDescent="0.2">
      <c r="D485" s="1" t="s">
        <v>1429</v>
      </c>
      <c r="E485" s="3" t="s">
        <v>1430</v>
      </c>
    </row>
    <row r="486" spans="4:7" x14ac:dyDescent="0.2">
      <c r="D486" s="1" t="s">
        <v>1431</v>
      </c>
      <c r="E486" s="3" t="s">
        <v>1432</v>
      </c>
    </row>
    <row r="487" spans="4:7" x14ac:dyDescent="0.2">
      <c r="D487" s="1" t="s">
        <v>1433</v>
      </c>
      <c r="E487" s="3" t="s">
        <v>1434</v>
      </c>
    </row>
    <row r="488" spans="4:7" x14ac:dyDescent="0.2">
      <c r="D488" s="1" t="s">
        <v>1435</v>
      </c>
      <c r="E488" s="3" t="s">
        <v>1436</v>
      </c>
    </row>
    <row r="489" spans="4:7" x14ac:dyDescent="0.2">
      <c r="D489" s="1" t="s">
        <v>1437</v>
      </c>
      <c r="E489" s="3" t="s">
        <v>1438</v>
      </c>
    </row>
    <row r="490" spans="4:7" x14ac:dyDescent="0.2">
      <c r="D490" s="1" t="s">
        <v>1439</v>
      </c>
      <c r="E490" s="3" t="s">
        <v>1440</v>
      </c>
    </row>
    <row r="491" spans="4:7" x14ac:dyDescent="0.2">
      <c r="D491" s="1" t="s">
        <v>1441</v>
      </c>
      <c r="E491" s="3" t="s">
        <v>1442</v>
      </c>
      <c r="G491" s="6"/>
    </row>
    <row r="492" spans="4:7" x14ac:dyDescent="0.2">
      <c r="D492" s="1" t="s">
        <v>480</v>
      </c>
      <c r="E492" s="3" t="s">
        <v>481</v>
      </c>
    </row>
    <row r="493" spans="4:7" x14ac:dyDescent="0.2">
      <c r="D493" s="1" t="s">
        <v>1443</v>
      </c>
      <c r="E493" s="3" t="s">
        <v>1444</v>
      </c>
      <c r="G493" s="6"/>
    </row>
    <row r="494" spans="4:7" x14ac:dyDescent="0.2">
      <c r="D494" s="1" t="s">
        <v>1445</v>
      </c>
      <c r="E494" s="3" t="s">
        <v>483</v>
      </c>
    </row>
    <row r="495" spans="4:7" x14ac:dyDescent="0.2">
      <c r="D495" s="1" t="s">
        <v>1446</v>
      </c>
      <c r="E495" s="3" t="s">
        <v>1447</v>
      </c>
    </row>
    <row r="496" spans="4:7" x14ac:dyDescent="0.2">
      <c r="D496" s="1" t="s">
        <v>1448</v>
      </c>
      <c r="E496" s="3" t="s">
        <v>1449</v>
      </c>
      <c r="G496" s="6"/>
    </row>
    <row r="497" spans="4:7" x14ac:dyDescent="0.2">
      <c r="D497" s="1" t="s">
        <v>484</v>
      </c>
      <c r="E497" s="3" t="s">
        <v>485</v>
      </c>
    </row>
    <row r="498" spans="4:7" x14ac:dyDescent="0.2">
      <c r="D498" s="1" t="s">
        <v>1450</v>
      </c>
      <c r="E498" s="3" t="s">
        <v>1451</v>
      </c>
    </row>
    <row r="499" spans="4:7" x14ac:dyDescent="0.2">
      <c r="D499" s="1" t="s">
        <v>1452</v>
      </c>
      <c r="E499" s="3" t="s">
        <v>1453</v>
      </c>
    </row>
    <row r="500" spans="4:7" x14ac:dyDescent="0.2">
      <c r="D500" s="1" t="s">
        <v>1454</v>
      </c>
      <c r="E500" s="3" t="s">
        <v>1455</v>
      </c>
      <c r="G500" s="6"/>
    </row>
    <row r="501" spans="4:7" x14ac:dyDescent="0.2">
      <c r="D501" s="1" t="s">
        <v>486</v>
      </c>
      <c r="E501" s="3" t="s">
        <v>487</v>
      </c>
    </row>
    <row r="502" spans="4:7" x14ac:dyDescent="0.2">
      <c r="D502" s="1" t="s">
        <v>1456</v>
      </c>
      <c r="E502" s="3" t="s">
        <v>1457</v>
      </c>
      <c r="G502" s="6"/>
    </row>
    <row r="503" spans="4:7" x14ac:dyDescent="0.2">
      <c r="D503" s="1" t="s">
        <v>488</v>
      </c>
      <c r="E503" s="3" t="s">
        <v>489</v>
      </c>
    </row>
    <row r="504" spans="4:7" x14ac:dyDescent="0.2">
      <c r="D504" s="1" t="s">
        <v>1458</v>
      </c>
      <c r="E504" s="3" t="s">
        <v>1459</v>
      </c>
    </row>
    <row r="505" spans="4:7" x14ac:dyDescent="0.2">
      <c r="D505" s="1" t="s">
        <v>1460</v>
      </c>
      <c r="E505" s="3" t="s">
        <v>1461</v>
      </c>
    </row>
    <row r="506" spans="4:7" x14ac:dyDescent="0.2">
      <c r="D506" s="1" t="s">
        <v>1462</v>
      </c>
      <c r="E506" s="3" t="s">
        <v>1463</v>
      </c>
    </row>
    <row r="507" spans="4:7" x14ac:dyDescent="0.2">
      <c r="D507" s="1" t="s">
        <v>1464</v>
      </c>
      <c r="E507" s="3" t="s">
        <v>1465</v>
      </c>
    </row>
    <row r="508" spans="4:7" x14ac:dyDescent="0.2">
      <c r="D508" s="1" t="s">
        <v>1466</v>
      </c>
      <c r="E508" s="3" t="s">
        <v>1467</v>
      </c>
      <c r="G508" s="6"/>
    </row>
    <row r="509" spans="4:7" x14ac:dyDescent="0.2">
      <c r="D509" s="1" t="s">
        <v>490</v>
      </c>
      <c r="E509" s="3" t="s">
        <v>491</v>
      </c>
    </row>
    <row r="510" spans="4:7" x14ac:dyDescent="0.2">
      <c r="D510" s="1" t="s">
        <v>1468</v>
      </c>
      <c r="E510" s="3" t="s">
        <v>1469</v>
      </c>
    </row>
    <row r="511" spans="4:7" x14ac:dyDescent="0.2">
      <c r="D511" s="1" t="s">
        <v>1470</v>
      </c>
      <c r="E511" s="3" t="s">
        <v>1471</v>
      </c>
      <c r="G511" s="6"/>
    </row>
    <row r="512" spans="4:7" x14ac:dyDescent="0.2">
      <c r="D512" s="1" t="s">
        <v>498</v>
      </c>
      <c r="E512" s="3" t="s">
        <v>499</v>
      </c>
    </row>
    <row r="513" spans="4:7" x14ac:dyDescent="0.2">
      <c r="D513" s="1" t="s">
        <v>1472</v>
      </c>
      <c r="E513" s="3" t="s">
        <v>1473</v>
      </c>
    </row>
    <row r="514" spans="4:7" x14ac:dyDescent="0.2">
      <c r="D514" s="1" t="s">
        <v>1474</v>
      </c>
      <c r="E514" s="3" t="s">
        <v>1475</v>
      </c>
    </row>
    <row r="515" spans="4:7" x14ac:dyDescent="0.2">
      <c r="D515" s="1" t="s">
        <v>1476</v>
      </c>
      <c r="E515" s="3" t="s">
        <v>1477</v>
      </c>
    </row>
    <row r="516" spans="4:7" x14ac:dyDescent="0.2">
      <c r="D516" s="1" t="s">
        <v>1478</v>
      </c>
      <c r="E516" s="3" t="s">
        <v>1479</v>
      </c>
    </row>
    <row r="517" spans="4:7" x14ac:dyDescent="0.2">
      <c r="D517" s="1" t="s">
        <v>1480</v>
      </c>
      <c r="E517" s="3" t="s">
        <v>1481</v>
      </c>
      <c r="G517" s="6"/>
    </row>
    <row r="518" spans="4:7" x14ac:dyDescent="0.2">
      <c r="D518" s="1" t="s">
        <v>1482</v>
      </c>
      <c r="E518" s="3" t="s">
        <v>505</v>
      </c>
      <c r="G518" s="6"/>
    </row>
    <row r="519" spans="4:7" x14ac:dyDescent="0.2">
      <c r="D519" s="1" t="s">
        <v>1483</v>
      </c>
      <c r="E519" s="3" t="s">
        <v>507</v>
      </c>
      <c r="G519" s="6"/>
    </row>
    <row r="520" spans="4:7" x14ac:dyDescent="0.2">
      <c r="D520" s="1" t="s">
        <v>508</v>
      </c>
      <c r="E520" s="3" t="s">
        <v>509</v>
      </c>
      <c r="G520" s="6"/>
    </row>
    <row r="521" spans="4:7" x14ac:dyDescent="0.2">
      <c r="D521" s="1" t="s">
        <v>510</v>
      </c>
      <c r="E521" s="3" t="s">
        <v>511</v>
      </c>
    </row>
    <row r="522" spans="4:7" x14ac:dyDescent="0.2">
      <c r="D522" s="1" t="s">
        <v>1484</v>
      </c>
      <c r="E522" s="3" t="s">
        <v>1485</v>
      </c>
    </row>
    <row r="523" spans="4:7" x14ac:dyDescent="0.2">
      <c r="D523" s="1" t="s">
        <v>1486</v>
      </c>
      <c r="E523" s="3" t="s">
        <v>1487</v>
      </c>
      <c r="G523" s="6"/>
    </row>
    <row r="524" spans="4:7" x14ac:dyDescent="0.2">
      <c r="D524" s="1" t="s">
        <v>512</v>
      </c>
      <c r="E524" s="3" t="s">
        <v>513</v>
      </c>
      <c r="G524" s="6"/>
    </row>
    <row r="525" spans="4:7" x14ac:dyDescent="0.2">
      <c r="D525" s="1" t="s">
        <v>1488</v>
      </c>
      <c r="E525" s="3" t="s">
        <v>517</v>
      </c>
    </row>
    <row r="526" spans="4:7" x14ac:dyDescent="0.2">
      <c r="D526" s="1" t="s">
        <v>1489</v>
      </c>
      <c r="E526" s="3" t="s">
        <v>1490</v>
      </c>
    </row>
    <row r="527" spans="4:7" x14ac:dyDescent="0.2">
      <c r="D527" s="1" t="s">
        <v>1491</v>
      </c>
      <c r="E527" s="3" t="s">
        <v>1492</v>
      </c>
    </row>
    <row r="528" spans="4:7" x14ac:dyDescent="0.2">
      <c r="D528" s="1" t="s">
        <v>1493</v>
      </c>
      <c r="E528" s="3" t="s">
        <v>1494</v>
      </c>
      <c r="G528" s="6"/>
    </row>
    <row r="529" spans="4:7" x14ac:dyDescent="0.2">
      <c r="D529" s="1" t="s">
        <v>518</v>
      </c>
      <c r="E529" s="3" t="s">
        <v>519</v>
      </c>
      <c r="G529" s="6"/>
    </row>
    <row r="530" spans="4:7" x14ac:dyDescent="0.2">
      <c r="D530" s="1" t="s">
        <v>520</v>
      </c>
      <c r="E530" s="3" t="s">
        <v>521</v>
      </c>
    </row>
    <row r="531" spans="4:7" x14ac:dyDescent="0.2">
      <c r="D531" s="1" t="s">
        <v>1495</v>
      </c>
      <c r="E531" s="3" t="s">
        <v>1496</v>
      </c>
      <c r="G531" s="6"/>
    </row>
    <row r="532" spans="4:7" x14ac:dyDescent="0.2">
      <c r="D532" s="1" t="s">
        <v>522</v>
      </c>
      <c r="E532" s="3" t="s">
        <v>523</v>
      </c>
    </row>
    <row r="533" spans="4:7" x14ac:dyDescent="0.2">
      <c r="D533" s="1" t="s">
        <v>1497</v>
      </c>
      <c r="E533" s="3" t="s">
        <v>1498</v>
      </c>
    </row>
    <row r="534" spans="4:7" x14ac:dyDescent="0.2">
      <c r="D534" s="1" t="s">
        <v>1499</v>
      </c>
      <c r="E534" s="3" t="s">
        <v>1500</v>
      </c>
    </row>
    <row r="535" spans="4:7" x14ac:dyDescent="0.2">
      <c r="D535" s="1" t="s">
        <v>1501</v>
      </c>
      <c r="E535" s="3" t="s">
        <v>1502</v>
      </c>
    </row>
    <row r="536" spans="4:7" x14ac:dyDescent="0.2">
      <c r="D536" s="1" t="s">
        <v>1503</v>
      </c>
      <c r="E536" s="3" t="s">
        <v>1504</v>
      </c>
    </row>
    <row r="537" spans="4:7" x14ac:dyDescent="0.2">
      <c r="D537" s="1" t="s">
        <v>1505</v>
      </c>
      <c r="E537" s="3" t="s">
        <v>1506</v>
      </c>
    </row>
    <row r="538" spans="4:7" x14ac:dyDescent="0.2">
      <c r="D538" s="1" t="s">
        <v>1507</v>
      </c>
      <c r="E538" s="3" t="s">
        <v>1508</v>
      </c>
    </row>
    <row r="539" spans="4:7" x14ac:dyDescent="0.2">
      <c r="D539" s="1" t="s">
        <v>1509</v>
      </c>
      <c r="E539" s="3" t="s">
        <v>1510</v>
      </c>
    </row>
    <row r="540" spans="4:7" x14ac:dyDescent="0.2">
      <c r="D540" s="1" t="s">
        <v>1511</v>
      </c>
      <c r="E540" s="3" t="s">
        <v>1512</v>
      </c>
      <c r="G540" s="6"/>
    </row>
    <row r="541" spans="4:7" x14ac:dyDescent="0.2">
      <c r="D541" s="1" t="s">
        <v>528</v>
      </c>
      <c r="E541" s="3" t="s">
        <v>529</v>
      </c>
      <c r="G541" s="6"/>
    </row>
    <row r="542" spans="4:7" x14ac:dyDescent="0.2">
      <c r="D542" s="1" t="s">
        <v>530</v>
      </c>
      <c r="E542" s="3" t="s">
        <v>531</v>
      </c>
      <c r="G542" s="6"/>
    </row>
    <row r="543" spans="4:7" x14ac:dyDescent="0.2">
      <c r="D543" s="1" t="s">
        <v>532</v>
      </c>
      <c r="E543" s="3" t="s">
        <v>533</v>
      </c>
    </row>
    <row r="544" spans="4:7" x14ac:dyDescent="0.2">
      <c r="D544" s="1" t="s">
        <v>1513</v>
      </c>
      <c r="E544" s="3" t="s">
        <v>1514</v>
      </c>
      <c r="G544" s="6"/>
    </row>
    <row r="545" spans="4:7" x14ac:dyDescent="0.2">
      <c r="D545" t="s">
        <v>534</v>
      </c>
      <c r="E545" s="4" t="s">
        <v>535</v>
      </c>
    </row>
    <row r="546" spans="4:7" x14ac:dyDescent="0.2">
      <c r="D546" s="1" t="s">
        <v>1515</v>
      </c>
      <c r="E546" s="3" t="s">
        <v>1516</v>
      </c>
    </row>
    <row r="547" spans="4:7" x14ac:dyDescent="0.2">
      <c r="D547" s="1" t="s">
        <v>1517</v>
      </c>
      <c r="E547" s="3" t="s">
        <v>1518</v>
      </c>
    </row>
    <row r="548" spans="4:7" x14ac:dyDescent="0.2">
      <c r="D548" s="1" t="s">
        <v>1519</v>
      </c>
      <c r="E548" s="3" t="s">
        <v>1520</v>
      </c>
    </row>
    <row r="549" spans="4:7" x14ac:dyDescent="0.2">
      <c r="D549" s="1" t="s">
        <v>1521</v>
      </c>
      <c r="E549" s="3" t="s">
        <v>1522</v>
      </c>
    </row>
    <row r="550" spans="4:7" x14ac:dyDescent="0.2">
      <c r="D550" s="1" t="s">
        <v>1523</v>
      </c>
      <c r="E550" s="3" t="s">
        <v>1524</v>
      </c>
    </row>
    <row r="551" spans="4:7" x14ac:dyDescent="0.2">
      <c r="D551" s="1" t="s">
        <v>1525</v>
      </c>
      <c r="E551" s="3" t="s">
        <v>1526</v>
      </c>
    </row>
    <row r="552" spans="4:7" x14ac:dyDescent="0.2">
      <c r="D552" s="1" t="s">
        <v>1527</v>
      </c>
      <c r="E552" s="3" t="s">
        <v>1528</v>
      </c>
      <c r="G552" s="6"/>
    </row>
    <row r="553" spans="4:7" x14ac:dyDescent="0.2">
      <c r="D553" s="1" t="s">
        <v>536</v>
      </c>
      <c r="E553" s="3" t="s">
        <v>537</v>
      </c>
      <c r="G553" s="6"/>
    </row>
    <row r="554" spans="4:7" x14ac:dyDescent="0.2">
      <c r="D554" s="1" t="s">
        <v>1529</v>
      </c>
      <c r="E554" s="3" t="s">
        <v>539</v>
      </c>
    </row>
    <row r="555" spans="4:7" x14ac:dyDescent="0.2">
      <c r="D555" s="1" t="s">
        <v>1530</v>
      </c>
      <c r="E555" s="3" t="s">
        <v>1531</v>
      </c>
    </row>
    <row r="556" spans="4:7" x14ac:dyDescent="0.2">
      <c r="D556" s="1" t="s">
        <v>1532</v>
      </c>
      <c r="E556" s="3" t="s">
        <v>1533</v>
      </c>
    </row>
    <row r="557" spans="4:7" x14ac:dyDescent="0.2">
      <c r="D557" s="1" t="s">
        <v>1534</v>
      </c>
      <c r="E557" s="3" t="s">
        <v>1535</v>
      </c>
    </row>
    <row r="558" spans="4:7" x14ac:dyDescent="0.2">
      <c r="D558" s="1" t="s">
        <v>1536</v>
      </c>
      <c r="E558" s="3" t="s">
        <v>1537</v>
      </c>
      <c r="G558" s="6"/>
    </row>
    <row r="559" spans="4:7" x14ac:dyDescent="0.2">
      <c r="D559" s="1" t="s">
        <v>542</v>
      </c>
      <c r="E559" s="3" t="s">
        <v>543</v>
      </c>
    </row>
    <row r="560" spans="4:7" x14ac:dyDescent="0.2">
      <c r="D560" s="1" t="s">
        <v>1538</v>
      </c>
      <c r="E560" s="3" t="s">
        <v>1539</v>
      </c>
    </row>
    <row r="561" spans="4:7" x14ac:dyDescent="0.2">
      <c r="D561" s="1" t="s">
        <v>1540</v>
      </c>
      <c r="E561" s="3" t="s">
        <v>1541</v>
      </c>
    </row>
    <row r="562" spans="4:7" x14ac:dyDescent="0.2">
      <c r="D562" s="1" t="s">
        <v>1542</v>
      </c>
      <c r="E562" s="3" t="s">
        <v>1543</v>
      </c>
    </row>
    <row r="563" spans="4:7" x14ac:dyDescent="0.2">
      <c r="D563" s="1" t="s">
        <v>1544</v>
      </c>
      <c r="E563" s="3" t="s">
        <v>1545</v>
      </c>
    </row>
    <row r="564" spans="4:7" x14ac:dyDescent="0.2">
      <c r="D564" s="1" t="s">
        <v>1546</v>
      </c>
      <c r="E564" s="3" t="s">
        <v>1547</v>
      </c>
    </row>
    <row r="565" spans="4:7" x14ac:dyDescent="0.2">
      <c r="D565" s="1" t="s">
        <v>1548</v>
      </c>
      <c r="E565" s="3" t="s">
        <v>1549</v>
      </c>
      <c r="G565" s="6"/>
    </row>
    <row r="566" spans="4:7" x14ac:dyDescent="0.2">
      <c r="D566" s="1" t="s">
        <v>544</v>
      </c>
      <c r="E566" s="3" t="s">
        <v>545</v>
      </c>
    </row>
    <row r="567" spans="4:7" x14ac:dyDescent="0.2">
      <c r="D567" s="1" t="s">
        <v>1550</v>
      </c>
      <c r="E567" s="3" t="s">
        <v>1551</v>
      </c>
    </row>
    <row r="568" spans="4:7" x14ac:dyDescent="0.2">
      <c r="D568" s="1" t="s">
        <v>1552</v>
      </c>
      <c r="E568" s="3" t="s">
        <v>1553</v>
      </c>
    </row>
    <row r="569" spans="4:7" x14ac:dyDescent="0.2">
      <c r="D569" s="1" t="s">
        <v>1554</v>
      </c>
      <c r="E569" s="3" t="s">
        <v>1555</v>
      </c>
      <c r="G569" s="6"/>
    </row>
    <row r="570" spans="4:7" x14ac:dyDescent="0.2">
      <c r="D570" s="1" t="s">
        <v>546</v>
      </c>
      <c r="E570" s="3" t="s">
        <v>547</v>
      </c>
    </row>
    <row r="571" spans="4:7" x14ac:dyDescent="0.2">
      <c r="D571" s="1" t="s">
        <v>1556</v>
      </c>
      <c r="E571" s="3" t="s">
        <v>1557</v>
      </c>
      <c r="G571" s="6"/>
    </row>
    <row r="572" spans="4:7" x14ac:dyDescent="0.2">
      <c r="D572" s="1" t="s">
        <v>548</v>
      </c>
      <c r="E572" s="3" t="s">
        <v>549</v>
      </c>
    </row>
    <row r="573" spans="4:7" x14ac:dyDescent="0.2">
      <c r="D573" s="1" t="s">
        <v>1558</v>
      </c>
      <c r="E573" s="3" t="s">
        <v>1559</v>
      </c>
    </row>
    <row r="574" spans="4:7" x14ac:dyDescent="0.2">
      <c r="D574" s="1" t="s">
        <v>1560</v>
      </c>
      <c r="E574" s="3" t="s">
        <v>1561</v>
      </c>
    </row>
    <row r="575" spans="4:7" x14ac:dyDescent="0.2">
      <c r="D575" s="1" t="s">
        <v>1562</v>
      </c>
      <c r="E575" s="3" t="s">
        <v>1563</v>
      </c>
      <c r="G575" s="6"/>
    </row>
    <row r="576" spans="4:7" x14ac:dyDescent="0.2">
      <c r="D576" s="1" t="s">
        <v>550</v>
      </c>
      <c r="E576" s="3" t="s">
        <v>551</v>
      </c>
      <c r="G576" s="6"/>
    </row>
    <row r="577" spans="4:7" x14ac:dyDescent="0.2">
      <c r="D577" s="1" t="s">
        <v>552</v>
      </c>
      <c r="E577" s="3" t="s">
        <v>553</v>
      </c>
    </row>
    <row r="578" spans="4:7" x14ac:dyDescent="0.2">
      <c r="D578" s="1" t="s">
        <v>1564</v>
      </c>
      <c r="E578" s="3" t="s">
        <v>1565</v>
      </c>
    </row>
    <row r="579" spans="4:7" x14ac:dyDescent="0.2">
      <c r="D579" s="1" t="s">
        <v>1566</v>
      </c>
      <c r="E579" s="3" t="s">
        <v>1567</v>
      </c>
    </row>
    <row r="580" spans="4:7" x14ac:dyDescent="0.2">
      <c r="D580" s="1" t="s">
        <v>1568</v>
      </c>
      <c r="E580" s="3" t="s">
        <v>1569</v>
      </c>
    </row>
    <row r="581" spans="4:7" x14ac:dyDescent="0.2">
      <c r="D581" s="1" t="s">
        <v>1570</v>
      </c>
      <c r="E581" s="3" t="s">
        <v>1571</v>
      </c>
      <c r="G581" s="6"/>
    </row>
    <row r="582" spans="4:7" x14ac:dyDescent="0.2">
      <c r="D582" s="1" t="s">
        <v>1572</v>
      </c>
      <c r="E582" s="3" t="s">
        <v>557</v>
      </c>
    </row>
    <row r="583" spans="4:7" x14ac:dyDescent="0.2">
      <c r="D583" s="1" t="s">
        <v>1573</v>
      </c>
      <c r="E583" s="3" t="s">
        <v>1574</v>
      </c>
    </row>
    <row r="584" spans="4:7" x14ac:dyDescent="0.2">
      <c r="D584" s="1" t="s">
        <v>1575</v>
      </c>
      <c r="E584" s="3" t="s">
        <v>1576</v>
      </c>
    </row>
    <row r="585" spans="4:7" x14ac:dyDescent="0.2">
      <c r="D585" s="1" t="s">
        <v>1577</v>
      </c>
      <c r="E585" s="3" t="s">
        <v>1578</v>
      </c>
      <c r="G585" s="6"/>
    </row>
    <row r="586" spans="4:7" x14ac:dyDescent="0.2">
      <c r="D586" s="1" t="s">
        <v>560</v>
      </c>
      <c r="E586" s="3" t="s">
        <v>561</v>
      </c>
    </row>
    <row r="587" spans="4:7" x14ac:dyDescent="0.2">
      <c r="D587" s="1" t="s">
        <v>1579</v>
      </c>
      <c r="E587" s="3" t="s">
        <v>1580</v>
      </c>
    </row>
    <row r="588" spans="4:7" x14ac:dyDescent="0.2">
      <c r="D588" s="1" t="s">
        <v>1581</v>
      </c>
      <c r="E588" s="3" t="s">
        <v>1582</v>
      </c>
    </row>
    <row r="589" spans="4:7" x14ac:dyDescent="0.2">
      <c r="D589" s="1" t="s">
        <v>1583</v>
      </c>
      <c r="E589" s="3" t="s">
        <v>1584</v>
      </c>
      <c r="G589" s="6"/>
    </row>
    <row r="590" spans="4:7" x14ac:dyDescent="0.2">
      <c r="D590" s="1" t="s">
        <v>566</v>
      </c>
      <c r="E590" s="3" t="s">
        <v>567</v>
      </c>
    </row>
    <row r="591" spans="4:7" x14ac:dyDescent="0.2">
      <c r="D591" s="1" t="s">
        <v>1585</v>
      </c>
      <c r="E591" s="3" t="s">
        <v>1586</v>
      </c>
    </row>
    <row r="592" spans="4:7" x14ac:dyDescent="0.2">
      <c r="D592" s="1" t="s">
        <v>1587</v>
      </c>
      <c r="E592" s="3" t="s">
        <v>1588</v>
      </c>
      <c r="G592" s="6"/>
    </row>
    <row r="593" spans="4:7" x14ac:dyDescent="0.2">
      <c r="D593" s="1" t="s">
        <v>570</v>
      </c>
      <c r="E593" s="3" t="s">
        <v>571</v>
      </c>
      <c r="G593" s="6"/>
    </row>
    <row r="594" spans="4:7" x14ac:dyDescent="0.2">
      <c r="D594" s="1" t="s">
        <v>1589</v>
      </c>
      <c r="E594" s="3" t="s">
        <v>573</v>
      </c>
    </row>
    <row r="595" spans="4:7" x14ac:dyDescent="0.2">
      <c r="D595" s="1" t="s">
        <v>1590</v>
      </c>
      <c r="E595" s="3" t="s">
        <v>1591</v>
      </c>
      <c r="G595" s="6"/>
    </row>
    <row r="596" spans="4:7" x14ac:dyDescent="0.2">
      <c r="D596" s="1" t="s">
        <v>1592</v>
      </c>
      <c r="E596" s="3" t="s">
        <v>575</v>
      </c>
    </row>
    <row r="597" spans="4:7" x14ac:dyDescent="0.2">
      <c r="D597" s="1" t="s">
        <v>1593</v>
      </c>
      <c r="E597" s="3" t="s">
        <v>1594</v>
      </c>
    </row>
    <row r="598" spans="4:7" x14ac:dyDescent="0.2">
      <c r="D598" s="1" t="s">
        <v>1595</v>
      </c>
      <c r="E598" s="3" t="s">
        <v>1596</v>
      </c>
      <c r="G598" s="6"/>
    </row>
    <row r="599" spans="4:7" x14ac:dyDescent="0.2">
      <c r="D599" s="1" t="s">
        <v>578</v>
      </c>
      <c r="E599" s="3" t="s">
        <v>579</v>
      </c>
    </row>
    <row r="600" spans="4:7" x14ac:dyDescent="0.2">
      <c r="D600" s="1" t="s">
        <v>1597</v>
      </c>
      <c r="E600" s="3" t="s">
        <v>1598</v>
      </c>
    </row>
    <row r="601" spans="4:7" x14ac:dyDescent="0.2">
      <c r="D601" s="1" t="s">
        <v>1599</v>
      </c>
      <c r="E601" s="3" t="s">
        <v>1600</v>
      </c>
      <c r="G601" s="6"/>
    </row>
    <row r="602" spans="4:7" x14ac:dyDescent="0.2">
      <c r="D602" s="1" t="s">
        <v>580</v>
      </c>
      <c r="E602" s="3" t="s">
        <v>581</v>
      </c>
      <c r="G602" s="6"/>
    </row>
    <row r="603" spans="4:7" x14ac:dyDescent="0.2">
      <c r="D603" s="1" t="s">
        <v>1601</v>
      </c>
      <c r="E603" s="3" t="s">
        <v>583</v>
      </c>
    </row>
    <row r="604" spans="4:7" x14ac:dyDescent="0.2">
      <c r="D604" s="1" t="s">
        <v>1602</v>
      </c>
      <c r="E604" s="3" t="s">
        <v>1603</v>
      </c>
    </row>
    <row r="605" spans="4:7" x14ac:dyDescent="0.2">
      <c r="D605" s="1" t="s">
        <v>1604</v>
      </c>
      <c r="E605" s="3" t="s">
        <v>1605</v>
      </c>
      <c r="G605" s="6"/>
    </row>
    <row r="606" spans="4:7" x14ac:dyDescent="0.2">
      <c r="D606" s="1" t="s">
        <v>584</v>
      </c>
      <c r="E606" s="3" t="s">
        <v>585</v>
      </c>
      <c r="G606" s="6"/>
    </row>
    <row r="607" spans="4:7" x14ac:dyDescent="0.2">
      <c r="D607" s="1" t="s">
        <v>586</v>
      </c>
      <c r="E607" s="3" t="s">
        <v>587</v>
      </c>
    </row>
    <row r="608" spans="4:7" x14ac:dyDescent="0.2">
      <c r="D608" s="1" t="s">
        <v>1606</v>
      </c>
      <c r="E608" s="3" t="s">
        <v>1607</v>
      </c>
    </row>
    <row r="609" spans="4:7" x14ac:dyDescent="0.2">
      <c r="D609" s="1" t="s">
        <v>1608</v>
      </c>
      <c r="E609" s="3" t="s">
        <v>1609</v>
      </c>
    </row>
    <row r="610" spans="4:7" x14ac:dyDescent="0.2">
      <c r="D610" s="1" t="s">
        <v>1610</v>
      </c>
      <c r="E610" s="3" t="s">
        <v>1611</v>
      </c>
      <c r="G610" s="6"/>
    </row>
    <row r="611" spans="4:7" x14ac:dyDescent="0.2">
      <c r="D611" s="1" t="s">
        <v>1612</v>
      </c>
      <c r="E611" s="3" t="s">
        <v>589</v>
      </c>
    </row>
    <row r="612" spans="4:7" x14ac:dyDescent="0.2">
      <c r="D612" s="1" t="s">
        <v>1613</v>
      </c>
      <c r="E612" s="3" t="s">
        <v>1614</v>
      </c>
    </row>
    <row r="613" spans="4:7" x14ac:dyDescent="0.2">
      <c r="D613" s="1" t="s">
        <v>1615</v>
      </c>
      <c r="E613" s="3" t="s">
        <v>1616</v>
      </c>
    </row>
    <row r="614" spans="4:7" x14ac:dyDescent="0.2">
      <c r="D614" s="1" t="s">
        <v>1617</v>
      </c>
      <c r="E614" s="3" t="s">
        <v>1618</v>
      </c>
    </row>
    <row r="615" spans="4:7" x14ac:dyDescent="0.2">
      <c r="D615" s="1" t="s">
        <v>1619</v>
      </c>
      <c r="E615" s="3" t="s">
        <v>1620</v>
      </c>
    </row>
    <row r="616" spans="4:7" x14ac:dyDescent="0.2">
      <c r="D616" s="1" t="s">
        <v>1621</v>
      </c>
      <c r="E616" s="3" t="s">
        <v>1622</v>
      </c>
    </row>
    <row r="617" spans="4:7" x14ac:dyDescent="0.2">
      <c r="D617" s="1" t="s">
        <v>1623</v>
      </c>
      <c r="E617" s="3" t="s">
        <v>1624</v>
      </c>
      <c r="G617" s="6"/>
    </row>
    <row r="618" spans="4:7" x14ac:dyDescent="0.2">
      <c r="D618" s="1" t="s">
        <v>1625</v>
      </c>
      <c r="E618" s="3" t="s">
        <v>591</v>
      </c>
    </row>
    <row r="619" spans="4:7" x14ac:dyDescent="0.2">
      <c r="D619" s="1" t="s">
        <v>1626</v>
      </c>
      <c r="E619" s="3" t="s">
        <v>1627</v>
      </c>
      <c r="G619" s="6"/>
    </row>
    <row r="620" spans="4:7" x14ac:dyDescent="0.2">
      <c r="D620" s="1" t="s">
        <v>592</v>
      </c>
      <c r="E620" s="3" t="s">
        <v>593</v>
      </c>
    </row>
    <row r="621" spans="4:7" x14ac:dyDescent="0.2">
      <c r="D621" s="1" t="s">
        <v>1628</v>
      </c>
      <c r="E621" s="3" t="s">
        <v>1629</v>
      </c>
      <c r="G621" s="6"/>
    </row>
    <row r="622" spans="4:7" x14ac:dyDescent="0.2">
      <c r="D622" s="1" t="s">
        <v>594</v>
      </c>
      <c r="E622" s="3" t="s">
        <v>595</v>
      </c>
      <c r="G622" s="6"/>
    </row>
    <row r="623" spans="4:7" x14ac:dyDescent="0.2">
      <c r="D623" s="1" t="s">
        <v>1630</v>
      </c>
      <c r="E623" s="3" t="s">
        <v>597</v>
      </c>
    </row>
    <row r="624" spans="4:7" x14ac:dyDescent="0.2">
      <c r="D624" s="1" t="s">
        <v>1631</v>
      </c>
      <c r="E624" s="3" t="s">
        <v>1632</v>
      </c>
    </row>
    <row r="625" spans="4:7" x14ac:dyDescent="0.2">
      <c r="D625" s="1" t="s">
        <v>1633</v>
      </c>
      <c r="E625" s="3" t="s">
        <v>1634</v>
      </c>
      <c r="G625" s="6"/>
    </row>
    <row r="626" spans="4:7" x14ac:dyDescent="0.2">
      <c r="D626" s="1" t="s">
        <v>1635</v>
      </c>
      <c r="E626" s="3" t="s">
        <v>599</v>
      </c>
    </row>
    <row r="627" spans="4:7" x14ac:dyDescent="0.2">
      <c r="D627" s="1" t="s">
        <v>1636</v>
      </c>
      <c r="E627" s="3" t="s">
        <v>1637</v>
      </c>
    </row>
    <row r="628" spans="4:7" x14ac:dyDescent="0.2">
      <c r="D628" s="1" t="s">
        <v>1638</v>
      </c>
      <c r="E628" s="3" t="s">
        <v>1639</v>
      </c>
    </row>
    <row r="629" spans="4:7" x14ac:dyDescent="0.2">
      <c r="D629" s="1" t="s">
        <v>1640</v>
      </c>
      <c r="E629" s="3" t="s">
        <v>1641</v>
      </c>
    </row>
    <row r="630" spans="4:7" x14ac:dyDescent="0.2">
      <c r="D630" s="1" t="s">
        <v>1642</v>
      </c>
      <c r="E630" s="3" t="s">
        <v>1643</v>
      </c>
      <c r="G630" s="6"/>
    </row>
    <row r="631" spans="4:7" x14ac:dyDescent="0.2">
      <c r="D631" s="1" t="s">
        <v>1644</v>
      </c>
      <c r="E631" s="3" t="s">
        <v>607</v>
      </c>
      <c r="G631" s="6"/>
    </row>
    <row r="632" spans="4:7" x14ac:dyDescent="0.2">
      <c r="D632" s="1" t="s">
        <v>608</v>
      </c>
      <c r="E632" s="3" t="s">
        <v>609</v>
      </c>
    </row>
    <row r="633" spans="4:7" x14ac:dyDescent="0.2">
      <c r="D633" s="1" t="s">
        <v>1645</v>
      </c>
      <c r="E633" s="3" t="s">
        <v>1646</v>
      </c>
    </row>
    <row r="634" spans="4:7" x14ac:dyDescent="0.2">
      <c r="D634" s="1" t="s">
        <v>1647</v>
      </c>
      <c r="E634" s="3" t="s">
        <v>1648</v>
      </c>
    </row>
    <row r="635" spans="4:7" x14ac:dyDescent="0.2">
      <c r="D635" s="1" t="s">
        <v>1649</v>
      </c>
      <c r="E635" s="3" t="s">
        <v>1650</v>
      </c>
    </row>
    <row r="636" spans="4:7" x14ac:dyDescent="0.2">
      <c r="D636" s="1" t="s">
        <v>1651</v>
      </c>
      <c r="E636" s="3" t="s">
        <v>1652</v>
      </c>
    </row>
    <row r="637" spans="4:7" x14ac:dyDescent="0.2">
      <c r="D637" s="1" t="s">
        <v>1653</v>
      </c>
      <c r="E637" s="3" t="s">
        <v>1654</v>
      </c>
    </row>
    <row r="638" spans="4:7" x14ac:dyDescent="0.2">
      <c r="D638" s="1" t="s">
        <v>1655</v>
      </c>
      <c r="E638" s="3" t="s">
        <v>1656</v>
      </c>
      <c r="G638" s="6"/>
    </row>
    <row r="639" spans="4:7" x14ac:dyDescent="0.2">
      <c r="D639" s="1" t="s">
        <v>612</v>
      </c>
      <c r="E639" s="3" t="s">
        <v>613</v>
      </c>
      <c r="G639" s="6"/>
    </row>
    <row r="640" spans="4:7" x14ac:dyDescent="0.2">
      <c r="D640" s="1" t="s">
        <v>614</v>
      </c>
      <c r="E640" s="3" t="s">
        <v>615</v>
      </c>
    </row>
    <row r="641" spans="4:7" x14ac:dyDescent="0.2">
      <c r="D641" s="1" t="s">
        <v>1657</v>
      </c>
      <c r="E641" s="3" t="s">
        <v>1658</v>
      </c>
    </row>
    <row r="642" spans="4:7" x14ac:dyDescent="0.2">
      <c r="D642" s="1" t="s">
        <v>1659</v>
      </c>
      <c r="E642" s="3" t="s">
        <v>1660</v>
      </c>
    </row>
    <row r="643" spans="4:7" x14ac:dyDescent="0.2">
      <c r="D643" s="1" t="s">
        <v>1661</v>
      </c>
      <c r="E643" s="3" t="s">
        <v>1662</v>
      </c>
    </row>
    <row r="644" spans="4:7" x14ac:dyDescent="0.2">
      <c r="D644" s="1" t="s">
        <v>616</v>
      </c>
      <c r="E644" s="3" t="s">
        <v>617</v>
      </c>
    </row>
    <row r="645" spans="4:7" x14ac:dyDescent="0.2">
      <c r="D645" s="1" t="s">
        <v>1849</v>
      </c>
      <c r="E645" s="3" t="s">
        <v>1663</v>
      </c>
      <c r="G645" s="6"/>
    </row>
    <row r="646" spans="4:7" x14ac:dyDescent="0.2">
      <c r="D646" s="1" t="s">
        <v>618</v>
      </c>
      <c r="E646" s="3" t="s">
        <v>619</v>
      </c>
      <c r="G646" s="6"/>
    </row>
    <row r="647" spans="4:7" x14ac:dyDescent="0.2">
      <c r="D647" s="1" t="s">
        <v>622</v>
      </c>
      <c r="E647" s="3" t="s">
        <v>623</v>
      </c>
    </row>
    <row r="648" spans="4:7" x14ac:dyDescent="0.2">
      <c r="D648" s="1" t="s">
        <v>1664</v>
      </c>
      <c r="E648" s="3" t="s">
        <v>1665</v>
      </c>
    </row>
    <row r="649" spans="4:7" x14ac:dyDescent="0.2">
      <c r="D649" s="1" t="s">
        <v>1666</v>
      </c>
      <c r="E649" s="3" t="s">
        <v>1667</v>
      </c>
    </row>
    <row r="650" spans="4:7" x14ac:dyDescent="0.2">
      <c r="D650" s="1" t="s">
        <v>1668</v>
      </c>
      <c r="E650" s="3" t="s">
        <v>1669</v>
      </c>
    </row>
    <row r="651" spans="4:7" x14ac:dyDescent="0.2">
      <c r="D651" s="1" t="s">
        <v>1670</v>
      </c>
      <c r="E651" s="3" t="s">
        <v>1671</v>
      </c>
    </row>
    <row r="652" spans="4:7" x14ac:dyDescent="0.2">
      <c r="D652" s="1" t="s">
        <v>1672</v>
      </c>
      <c r="E652" s="3" t="s">
        <v>1673</v>
      </c>
    </row>
    <row r="653" spans="4:7" x14ac:dyDescent="0.2">
      <c r="D653" s="1" t="s">
        <v>1674</v>
      </c>
      <c r="E653" s="3" t="s">
        <v>1675</v>
      </c>
    </row>
    <row r="654" spans="4:7" x14ac:dyDescent="0.2">
      <c r="D654" s="1" t="s">
        <v>1676</v>
      </c>
      <c r="E654" s="3" t="s">
        <v>1677</v>
      </c>
    </row>
    <row r="655" spans="4:7" x14ac:dyDescent="0.2">
      <c r="D655" s="1" t="s">
        <v>1678</v>
      </c>
      <c r="E655" s="3" t="s">
        <v>1679</v>
      </c>
    </row>
    <row r="656" spans="4:7" x14ac:dyDescent="0.2">
      <c r="D656" s="1" t="s">
        <v>1680</v>
      </c>
      <c r="E656" s="3" t="s">
        <v>1681</v>
      </c>
    </row>
    <row r="657" spans="4:7" x14ac:dyDescent="0.2">
      <c r="D657" s="1" t="s">
        <v>1682</v>
      </c>
      <c r="E657" s="3" t="s">
        <v>1683</v>
      </c>
    </row>
    <row r="658" spans="4:7" x14ac:dyDescent="0.2">
      <c r="D658" s="1" t="s">
        <v>1684</v>
      </c>
      <c r="E658" s="3" t="s">
        <v>1685</v>
      </c>
    </row>
    <row r="659" spans="4:7" x14ac:dyDescent="0.2">
      <c r="D659" s="1" t="s">
        <v>1686</v>
      </c>
      <c r="E659" s="3" t="s">
        <v>1687</v>
      </c>
    </row>
    <row r="660" spans="4:7" x14ac:dyDescent="0.2">
      <c r="D660" s="1" t="s">
        <v>1688</v>
      </c>
      <c r="E660" s="3" t="s">
        <v>1689</v>
      </c>
      <c r="G660" s="6"/>
    </row>
    <row r="661" spans="4:7" x14ac:dyDescent="0.2">
      <c r="D661" s="1" t="s">
        <v>1690</v>
      </c>
      <c r="E661" s="3" t="s">
        <v>637</v>
      </c>
      <c r="G661" s="6"/>
    </row>
    <row r="662" spans="4:7" x14ac:dyDescent="0.2">
      <c r="D662" s="1" t="s">
        <v>1691</v>
      </c>
      <c r="E662" s="3" t="s">
        <v>639</v>
      </c>
    </row>
    <row r="663" spans="4:7" x14ac:dyDescent="0.2">
      <c r="D663" s="1" t="s">
        <v>1692</v>
      </c>
      <c r="E663" s="3" t="s">
        <v>1693</v>
      </c>
    </row>
    <row r="664" spans="4:7" x14ac:dyDescent="0.2">
      <c r="D664" s="1" t="s">
        <v>1694</v>
      </c>
      <c r="E664" s="3" t="s">
        <v>1695</v>
      </c>
    </row>
    <row r="665" spans="4:7" x14ac:dyDescent="0.2">
      <c r="D665" s="1" t="s">
        <v>1696</v>
      </c>
      <c r="E665" s="3" t="s">
        <v>1697</v>
      </c>
    </row>
    <row r="666" spans="4:7" x14ac:dyDescent="0.2">
      <c r="D666" s="1" t="s">
        <v>1698</v>
      </c>
      <c r="E666" s="3" t="s">
        <v>1699</v>
      </c>
    </row>
    <row r="667" spans="4:7" x14ac:dyDescent="0.2">
      <c r="D667" s="1" t="s">
        <v>1700</v>
      </c>
      <c r="E667" s="3" t="s">
        <v>1701</v>
      </c>
    </row>
    <row r="668" spans="4:7" x14ac:dyDescent="0.2">
      <c r="D668" s="1" t="s">
        <v>1702</v>
      </c>
      <c r="E668" s="3" t="s">
        <v>1703</v>
      </c>
      <c r="G668" s="6"/>
    </row>
    <row r="669" spans="4:7" x14ac:dyDescent="0.2">
      <c r="D669" s="1" t="s">
        <v>640</v>
      </c>
      <c r="E669" s="3" t="s">
        <v>641</v>
      </c>
    </row>
    <row r="670" spans="4:7" x14ac:dyDescent="0.2">
      <c r="D670" s="1" t="s">
        <v>1704</v>
      </c>
      <c r="E670" s="3" t="s">
        <v>1705</v>
      </c>
      <c r="G670" s="6"/>
    </row>
    <row r="671" spans="4:7" x14ac:dyDescent="0.2">
      <c r="D671" s="1" t="s">
        <v>642</v>
      </c>
      <c r="E671" s="3" t="s">
        <v>643</v>
      </c>
      <c r="G671" s="6"/>
    </row>
    <row r="672" spans="4:7" x14ac:dyDescent="0.2">
      <c r="D672" s="1" t="s">
        <v>1706</v>
      </c>
      <c r="E672" s="3" t="s">
        <v>645</v>
      </c>
    </row>
    <row r="673" spans="4:7" x14ac:dyDescent="0.2">
      <c r="D673" s="1" t="s">
        <v>1707</v>
      </c>
      <c r="E673" s="3" t="s">
        <v>1708</v>
      </c>
      <c r="G673" s="6"/>
    </row>
    <row r="674" spans="4:7" x14ac:dyDescent="0.2">
      <c r="D674" s="1" t="s">
        <v>646</v>
      </c>
      <c r="E674" s="3" t="s">
        <v>647</v>
      </c>
      <c r="G674" s="6"/>
    </row>
    <row r="675" spans="4:7" x14ac:dyDescent="0.2">
      <c r="D675" s="1" t="s">
        <v>648</v>
      </c>
      <c r="E675" s="3" t="s">
        <v>649</v>
      </c>
    </row>
    <row r="676" spans="4:7" x14ac:dyDescent="0.2">
      <c r="D676" s="1" t="s">
        <v>1709</v>
      </c>
      <c r="E676" s="3" t="s">
        <v>1710</v>
      </c>
      <c r="G676" s="6"/>
    </row>
    <row r="677" spans="4:7" x14ac:dyDescent="0.2">
      <c r="D677" s="1" t="s">
        <v>650</v>
      </c>
      <c r="E677" s="3" t="s">
        <v>651</v>
      </c>
    </row>
    <row r="678" spans="4:7" x14ac:dyDescent="0.2">
      <c r="D678" s="1" t="s">
        <v>1711</v>
      </c>
      <c r="E678" s="3" t="s">
        <v>1712</v>
      </c>
      <c r="G678" s="6"/>
    </row>
    <row r="679" spans="4:7" x14ac:dyDescent="0.2">
      <c r="D679" s="1" t="s">
        <v>652</v>
      </c>
      <c r="E679" s="3" t="s">
        <v>653</v>
      </c>
    </row>
    <row r="680" spans="4:7" x14ac:dyDescent="0.2">
      <c r="D680" s="1" t="s">
        <v>1713</v>
      </c>
      <c r="E680" s="3" t="s">
        <v>1714</v>
      </c>
    </row>
    <row r="681" spans="4:7" x14ac:dyDescent="0.2">
      <c r="D681" s="1" t="s">
        <v>1716</v>
      </c>
      <c r="E681" s="3" t="s">
        <v>1715</v>
      </c>
    </row>
    <row r="682" spans="4:7" x14ac:dyDescent="0.2">
      <c r="D682" s="1" t="s">
        <v>1717</v>
      </c>
      <c r="E682" s="3" t="s">
        <v>1718</v>
      </c>
      <c r="G682" s="6"/>
    </row>
    <row r="683" spans="4:7" x14ac:dyDescent="0.2">
      <c r="D683" s="1" t="s">
        <v>654</v>
      </c>
      <c r="E683" s="3" t="s">
        <v>655</v>
      </c>
    </row>
    <row r="684" spans="4:7" x14ac:dyDescent="0.2">
      <c r="D684" s="1" t="s">
        <v>1719</v>
      </c>
      <c r="E684" s="3" t="s">
        <v>1720</v>
      </c>
    </row>
    <row r="685" spans="4:7" x14ac:dyDescent="0.2">
      <c r="D685" s="1" t="s">
        <v>1721</v>
      </c>
      <c r="E685" s="3" t="s">
        <v>1722</v>
      </c>
      <c r="G685" s="6"/>
    </row>
    <row r="686" spans="4:7" x14ac:dyDescent="0.2">
      <c r="D686" s="1" t="s">
        <v>656</v>
      </c>
      <c r="E686" s="3" t="s">
        <v>657</v>
      </c>
      <c r="G686" s="6"/>
    </row>
    <row r="687" spans="4:7" x14ac:dyDescent="0.2">
      <c r="D687" s="1" t="s">
        <v>658</v>
      </c>
      <c r="E687" s="3" t="s">
        <v>659</v>
      </c>
    </row>
    <row r="688" spans="4:7" x14ac:dyDescent="0.2">
      <c r="D688" s="1" t="s">
        <v>1723</v>
      </c>
      <c r="E688" s="3" t="s">
        <v>1724</v>
      </c>
    </row>
    <row r="689" spans="4:7" x14ac:dyDescent="0.2">
      <c r="D689" s="1" t="s">
        <v>1725</v>
      </c>
      <c r="E689" s="3" t="s">
        <v>1726</v>
      </c>
      <c r="G689" s="6"/>
    </row>
    <row r="690" spans="4:7" x14ac:dyDescent="0.2">
      <c r="D690" s="1" t="s">
        <v>1727</v>
      </c>
      <c r="E690" s="3" t="s">
        <v>661</v>
      </c>
      <c r="G690" s="6"/>
    </row>
    <row r="691" spans="4:7" x14ac:dyDescent="0.2">
      <c r="D691" s="1" t="s">
        <v>664</v>
      </c>
      <c r="E691" s="3" t="s">
        <v>665</v>
      </c>
    </row>
    <row r="692" spans="4:7" x14ac:dyDescent="0.2">
      <c r="D692" s="1" t="s">
        <v>1728</v>
      </c>
      <c r="E692" s="3" t="s">
        <v>1729</v>
      </c>
      <c r="G692" s="6"/>
    </row>
    <row r="693" spans="4:7" x14ac:dyDescent="0.2">
      <c r="D693" s="1" t="s">
        <v>1730</v>
      </c>
      <c r="E693" s="3" t="s">
        <v>667</v>
      </c>
      <c r="G693" s="6"/>
    </row>
    <row r="694" spans="4:7" x14ac:dyDescent="0.2">
      <c r="D694" s="1" t="s">
        <v>670</v>
      </c>
      <c r="E694" s="3" t="s">
        <v>671</v>
      </c>
      <c r="G694" s="6"/>
    </row>
    <row r="695" spans="4:7" x14ac:dyDescent="0.2">
      <c r="D695" s="1" t="s">
        <v>672</v>
      </c>
      <c r="E695" s="3" t="s">
        <v>673</v>
      </c>
    </row>
    <row r="696" spans="4:7" x14ac:dyDescent="0.2">
      <c r="D696" s="1" t="s">
        <v>1731</v>
      </c>
      <c r="E696" s="3" t="s">
        <v>1732</v>
      </c>
    </row>
    <row r="697" spans="4:7" x14ac:dyDescent="0.2">
      <c r="D697" s="1" t="s">
        <v>1733</v>
      </c>
      <c r="E697" s="3" t="s">
        <v>1734</v>
      </c>
      <c r="G697" s="6"/>
    </row>
    <row r="698" spans="4:7" x14ac:dyDescent="0.2">
      <c r="D698" s="1" t="s">
        <v>678</v>
      </c>
      <c r="E698" s="3" t="s">
        <v>679</v>
      </c>
    </row>
    <row r="699" spans="4:7" x14ac:dyDescent="0.2">
      <c r="D699" s="1" t="s">
        <v>1735</v>
      </c>
      <c r="E699" s="3" t="s">
        <v>1736</v>
      </c>
    </row>
    <row r="700" spans="4:7" x14ac:dyDescent="0.2">
      <c r="D700" s="1" t="s">
        <v>1737</v>
      </c>
      <c r="E700" s="3" t="s">
        <v>1738</v>
      </c>
    </row>
    <row r="701" spans="4:7" x14ac:dyDescent="0.2">
      <c r="D701" s="1" t="s">
        <v>1739</v>
      </c>
      <c r="E701" s="3" t="s">
        <v>1740</v>
      </c>
    </row>
    <row r="702" spans="4:7" x14ac:dyDescent="0.2">
      <c r="D702" s="1" t="s">
        <v>1741</v>
      </c>
      <c r="E702" s="3" t="s">
        <v>1742</v>
      </c>
    </row>
    <row r="703" spans="4:7" x14ac:dyDescent="0.2">
      <c r="D703" s="1" t="s">
        <v>1743</v>
      </c>
      <c r="E703" s="3" t="s">
        <v>1744</v>
      </c>
      <c r="G703" s="6"/>
    </row>
    <row r="704" spans="4:7" x14ac:dyDescent="0.2">
      <c r="D704" s="1" t="s">
        <v>1745</v>
      </c>
      <c r="E704" s="3" t="s">
        <v>683</v>
      </c>
    </row>
    <row r="705" spans="4:7" x14ac:dyDescent="0.2">
      <c r="D705" s="1" t="s">
        <v>1746</v>
      </c>
      <c r="E705" s="3" t="s">
        <v>1747</v>
      </c>
    </row>
    <row r="706" spans="4:7" x14ac:dyDescent="0.2">
      <c r="D706" s="1" t="s">
        <v>1748</v>
      </c>
      <c r="E706" s="3" t="s">
        <v>1749</v>
      </c>
    </row>
    <row r="707" spans="4:7" x14ac:dyDescent="0.2">
      <c r="D707" s="1" t="s">
        <v>1750</v>
      </c>
      <c r="E707" s="3" t="s">
        <v>1751</v>
      </c>
      <c r="G707" s="6"/>
    </row>
    <row r="708" spans="4:7" x14ac:dyDescent="0.2">
      <c r="D708" s="1" t="s">
        <v>684</v>
      </c>
      <c r="E708" s="3" t="s">
        <v>685</v>
      </c>
    </row>
    <row r="709" spans="4:7" x14ac:dyDescent="0.2">
      <c r="D709" s="1" t="s">
        <v>1752</v>
      </c>
      <c r="E709" s="3" t="s">
        <v>1753</v>
      </c>
      <c r="G709" s="6"/>
    </row>
    <row r="710" spans="4:7" x14ac:dyDescent="0.2">
      <c r="D710" s="1" t="s">
        <v>686</v>
      </c>
      <c r="E710" s="3" t="s">
        <v>687</v>
      </c>
      <c r="G710" s="6"/>
    </row>
    <row r="711" spans="4:7" x14ac:dyDescent="0.2">
      <c r="D711" s="1" t="s">
        <v>688</v>
      </c>
      <c r="E711" s="3" t="s">
        <v>689</v>
      </c>
    </row>
    <row r="712" spans="4:7" x14ac:dyDescent="0.2">
      <c r="D712" s="1" t="s">
        <v>1754</v>
      </c>
      <c r="E712" s="3" t="s">
        <v>1755</v>
      </c>
      <c r="G712" s="6"/>
    </row>
    <row r="713" spans="4:7" x14ac:dyDescent="0.2">
      <c r="D713" s="1" t="s">
        <v>690</v>
      </c>
      <c r="E713" s="3" t="s">
        <v>691</v>
      </c>
    </row>
    <row r="714" spans="4:7" x14ac:dyDescent="0.2">
      <c r="D714" s="1" t="s">
        <v>1756</v>
      </c>
      <c r="E714" s="3" t="s">
        <v>1757</v>
      </c>
      <c r="G714" s="6"/>
    </row>
    <row r="715" spans="4:7" x14ac:dyDescent="0.2">
      <c r="D715" s="1" t="s">
        <v>692</v>
      </c>
      <c r="E715" s="3" t="s">
        <v>693</v>
      </c>
      <c r="G715" s="6"/>
    </row>
    <row r="716" spans="4:7" x14ac:dyDescent="0.2">
      <c r="D716" s="1" t="s">
        <v>694</v>
      </c>
      <c r="E716" s="3" t="s">
        <v>695</v>
      </c>
      <c r="G716" s="6"/>
    </row>
    <row r="717" spans="4:7" x14ac:dyDescent="0.2">
      <c r="D717" s="1" t="s">
        <v>696</v>
      </c>
      <c r="E717" s="3" t="s">
        <v>697</v>
      </c>
      <c r="G717" s="6"/>
    </row>
    <row r="718" spans="4:7" x14ac:dyDescent="0.2">
      <c r="D718" s="1" t="s">
        <v>698</v>
      </c>
      <c r="E718" s="3" t="s">
        <v>699</v>
      </c>
      <c r="G718" s="6"/>
    </row>
    <row r="719" spans="4:7" x14ac:dyDescent="0.2">
      <c r="D719" s="1" t="s">
        <v>700</v>
      </c>
      <c r="E719" s="3" t="s">
        <v>701</v>
      </c>
      <c r="G719" s="6"/>
    </row>
    <row r="720" spans="4:7" x14ac:dyDescent="0.2">
      <c r="D720" s="1" t="s">
        <v>1758</v>
      </c>
      <c r="E720" s="3" t="s">
        <v>703</v>
      </c>
    </row>
    <row r="721" spans="4:7" x14ac:dyDescent="0.2">
      <c r="D721" s="1" t="s">
        <v>1759</v>
      </c>
      <c r="E721" s="3" t="s">
        <v>1760</v>
      </c>
    </row>
    <row r="722" spans="4:7" x14ac:dyDescent="0.2">
      <c r="D722" s="1" t="s">
        <v>1761</v>
      </c>
      <c r="E722" s="3" t="s">
        <v>1762</v>
      </c>
      <c r="G722" s="6"/>
    </row>
    <row r="723" spans="4:7" x14ac:dyDescent="0.2">
      <c r="D723" s="1" t="s">
        <v>704</v>
      </c>
      <c r="E723" s="3" t="s">
        <v>705</v>
      </c>
      <c r="G723" s="6"/>
    </row>
    <row r="724" spans="4:7" x14ac:dyDescent="0.2">
      <c r="D724" s="1" t="s">
        <v>706</v>
      </c>
      <c r="E724" s="3" t="s">
        <v>707</v>
      </c>
    </row>
    <row r="725" spans="4:7" x14ac:dyDescent="0.2">
      <c r="D725" s="1" t="s">
        <v>1763</v>
      </c>
      <c r="E725" s="3" t="s">
        <v>1764</v>
      </c>
      <c r="G725" s="6"/>
    </row>
    <row r="726" spans="4:7" x14ac:dyDescent="0.2">
      <c r="D726" s="1" t="s">
        <v>1765</v>
      </c>
      <c r="E726" s="3" t="s">
        <v>709</v>
      </c>
    </row>
    <row r="727" spans="4:7" x14ac:dyDescent="0.2">
      <c r="D727" s="1" t="s">
        <v>1766</v>
      </c>
      <c r="E727" s="3" t="s">
        <v>1767</v>
      </c>
      <c r="G727" s="6"/>
    </row>
    <row r="728" spans="4:7" x14ac:dyDescent="0.2">
      <c r="D728" s="1" t="s">
        <v>710</v>
      </c>
      <c r="E728" s="3" t="s">
        <v>711</v>
      </c>
    </row>
    <row r="729" spans="4:7" x14ac:dyDescent="0.2">
      <c r="D729" s="1" t="s">
        <v>1768</v>
      </c>
      <c r="E729" s="3" t="s">
        <v>1769</v>
      </c>
    </row>
    <row r="730" spans="4:7" x14ac:dyDescent="0.2">
      <c r="D730" s="1" t="s">
        <v>1770</v>
      </c>
      <c r="E730" s="3" t="s">
        <v>1771</v>
      </c>
    </row>
    <row r="731" spans="4:7" x14ac:dyDescent="0.2">
      <c r="D731" s="1" t="s">
        <v>1772</v>
      </c>
      <c r="E731" s="3" t="s">
        <v>1773</v>
      </c>
      <c r="G731" s="6"/>
    </row>
    <row r="732" spans="4:7" x14ac:dyDescent="0.2">
      <c r="D732" s="1" t="s">
        <v>714</v>
      </c>
      <c r="E732" s="3" t="s">
        <v>715</v>
      </c>
    </row>
    <row r="733" spans="4:7" x14ac:dyDescent="0.2">
      <c r="D733" s="1" t="s">
        <v>1774</v>
      </c>
      <c r="E733" s="3" t="s">
        <v>1775</v>
      </c>
      <c r="G733" s="6"/>
    </row>
    <row r="734" spans="4:7" x14ac:dyDescent="0.2">
      <c r="D734" s="1" t="s">
        <v>716</v>
      </c>
      <c r="E734" s="3" t="s">
        <v>717</v>
      </c>
    </row>
    <row r="735" spans="4:7" x14ac:dyDescent="0.2">
      <c r="D735" s="1" t="s">
        <v>1776</v>
      </c>
      <c r="E735" s="3" t="s">
        <v>1777</v>
      </c>
      <c r="G735" s="6"/>
    </row>
    <row r="736" spans="4:7" x14ac:dyDescent="0.2">
      <c r="D736" s="1" t="s">
        <v>1778</v>
      </c>
      <c r="E736" s="3" t="s">
        <v>719</v>
      </c>
    </row>
    <row r="737" spans="4:7" x14ac:dyDescent="0.2">
      <c r="D737" s="1" t="s">
        <v>1779</v>
      </c>
      <c r="E737" s="3" t="s">
        <v>1780</v>
      </c>
      <c r="G737" s="6"/>
    </row>
    <row r="738" spans="4:7" x14ac:dyDescent="0.2">
      <c r="D738" s="1" t="s">
        <v>720</v>
      </c>
      <c r="E738" s="3" t="s">
        <v>721</v>
      </c>
    </row>
    <row r="739" spans="4:7" x14ac:dyDescent="0.2">
      <c r="D739" s="1" t="s">
        <v>1781</v>
      </c>
      <c r="E739" s="3" t="s">
        <v>1782</v>
      </c>
      <c r="G739" s="6"/>
    </row>
    <row r="740" spans="4:7" x14ac:dyDescent="0.2">
      <c r="D740" s="1" t="s">
        <v>722</v>
      </c>
      <c r="E740" s="3" t="s">
        <v>723</v>
      </c>
    </row>
    <row r="741" spans="4:7" x14ac:dyDescent="0.2">
      <c r="D741" s="1" t="s">
        <v>1783</v>
      </c>
      <c r="E741" s="3" t="s">
        <v>1784</v>
      </c>
    </row>
    <row r="742" spans="4:7" x14ac:dyDescent="0.2">
      <c r="D742" s="1" t="s">
        <v>1785</v>
      </c>
      <c r="E742" s="3" t="s">
        <v>1786</v>
      </c>
    </row>
    <row r="743" spans="4:7" x14ac:dyDescent="0.2">
      <c r="D743" s="1" t="s">
        <v>1787</v>
      </c>
      <c r="E743" s="3" t="s">
        <v>1788</v>
      </c>
      <c r="G743" s="6"/>
    </row>
    <row r="744" spans="4:7" x14ac:dyDescent="0.2">
      <c r="D744" s="1" t="s">
        <v>1789</v>
      </c>
      <c r="E744" s="3" t="s">
        <v>725</v>
      </c>
      <c r="G744" s="6"/>
    </row>
    <row r="745" spans="4:7" x14ac:dyDescent="0.2">
      <c r="D745" s="1" t="s">
        <v>726</v>
      </c>
      <c r="E745" s="3" t="s">
        <v>727</v>
      </c>
      <c r="G745" s="6"/>
    </row>
    <row r="746" spans="4:7" x14ac:dyDescent="0.2">
      <c r="D746" s="1" t="s">
        <v>1790</v>
      </c>
      <c r="E746" s="3" t="s">
        <v>729</v>
      </c>
    </row>
    <row r="747" spans="4:7" x14ac:dyDescent="0.2">
      <c r="D747" s="1" t="s">
        <v>1791</v>
      </c>
      <c r="E747" s="3" t="s">
        <v>1792</v>
      </c>
    </row>
    <row r="748" spans="4:7" x14ac:dyDescent="0.2">
      <c r="D748" s="1" t="s">
        <v>1793</v>
      </c>
      <c r="E748" s="3" t="s">
        <v>1794</v>
      </c>
    </row>
    <row r="749" spans="4:7" x14ac:dyDescent="0.2">
      <c r="D749" s="1" t="s">
        <v>1795</v>
      </c>
      <c r="E749" s="4" t="s">
        <v>1796</v>
      </c>
      <c r="G749" s="6"/>
    </row>
    <row r="750" spans="4:7" x14ac:dyDescent="0.2">
      <c r="D750" s="1" t="s">
        <v>730</v>
      </c>
      <c r="E750" s="3" t="s">
        <v>731</v>
      </c>
      <c r="G750" s="6"/>
    </row>
    <row r="751" spans="4:7" x14ac:dyDescent="0.2">
      <c r="D751" s="1" t="s">
        <v>732</v>
      </c>
      <c r="E751" s="3" t="s">
        <v>733</v>
      </c>
      <c r="G751" s="6"/>
    </row>
    <row r="752" spans="4:7" x14ac:dyDescent="0.2">
      <c r="D752" t="s">
        <v>1797</v>
      </c>
      <c r="E752" s="3" t="s">
        <v>735</v>
      </c>
    </row>
    <row r="753" spans="4:7" x14ac:dyDescent="0.2">
      <c r="D753" s="1" t="s">
        <v>1798</v>
      </c>
      <c r="E753" s="3" t="s">
        <v>1799</v>
      </c>
    </row>
    <row r="754" spans="4:7" x14ac:dyDescent="0.2">
      <c r="D754" s="1" t="s">
        <v>1800</v>
      </c>
      <c r="E754" s="3" t="s">
        <v>1801</v>
      </c>
    </row>
    <row r="755" spans="4:7" x14ac:dyDescent="0.2">
      <c r="D755" s="1" t="s">
        <v>1802</v>
      </c>
      <c r="E755" s="3" t="s">
        <v>1803</v>
      </c>
    </row>
    <row r="756" spans="4:7" x14ac:dyDescent="0.2">
      <c r="D756" s="1" t="s">
        <v>1804</v>
      </c>
      <c r="E756" s="3" t="s">
        <v>1805</v>
      </c>
      <c r="G756" s="6"/>
    </row>
    <row r="757" spans="4:7" x14ac:dyDescent="0.2">
      <c r="D757" s="1" t="s">
        <v>738</v>
      </c>
      <c r="E757" s="3" t="s">
        <v>739</v>
      </c>
      <c r="G757" s="6"/>
    </row>
    <row r="758" spans="4:7" x14ac:dyDescent="0.2">
      <c r="D758" s="1" t="s">
        <v>742</v>
      </c>
      <c r="E758" s="3" t="s">
        <v>743</v>
      </c>
    </row>
    <row r="759" spans="4:7" x14ac:dyDescent="0.2">
      <c r="D759" s="1" t="s">
        <v>1806</v>
      </c>
      <c r="E759" s="3" t="s">
        <v>1807</v>
      </c>
    </row>
    <row r="760" spans="4:7" x14ac:dyDescent="0.2">
      <c r="D760" s="1" t="s">
        <v>1808</v>
      </c>
      <c r="E760" s="3" t="s">
        <v>1809</v>
      </c>
      <c r="G760" s="6"/>
    </row>
    <row r="761" spans="4:7" x14ac:dyDescent="0.2">
      <c r="D761" s="1" t="s">
        <v>744</v>
      </c>
      <c r="E761" s="3" t="s">
        <v>745</v>
      </c>
    </row>
    <row r="762" spans="4:7" x14ac:dyDescent="0.2">
      <c r="D762" s="1" t="s">
        <v>1810</v>
      </c>
      <c r="E762" s="3" t="s">
        <v>1811</v>
      </c>
    </row>
    <row r="763" spans="4:7" x14ac:dyDescent="0.2">
      <c r="D763" s="1" t="s">
        <v>1812</v>
      </c>
      <c r="E763" s="3" t="s">
        <v>1813</v>
      </c>
    </row>
    <row r="764" spans="4:7" x14ac:dyDescent="0.2">
      <c r="D764" s="1" t="s">
        <v>1814</v>
      </c>
      <c r="E764" s="3" t="s">
        <v>1815</v>
      </c>
      <c r="G764" s="6"/>
    </row>
    <row r="765" spans="4:7" x14ac:dyDescent="0.2">
      <c r="D765" s="1" t="s">
        <v>746</v>
      </c>
      <c r="E765" s="3" t="s">
        <v>747</v>
      </c>
      <c r="G765" s="6"/>
    </row>
    <row r="766" spans="4:7" x14ac:dyDescent="0.2">
      <c r="D766" s="1" t="s">
        <v>748</v>
      </c>
      <c r="E766" s="3" t="s">
        <v>749</v>
      </c>
    </row>
    <row r="767" spans="4:7" x14ac:dyDescent="0.2">
      <c r="D767" s="1" t="s">
        <v>1816</v>
      </c>
      <c r="E767" s="3" t="s">
        <v>1817</v>
      </c>
    </row>
    <row r="768" spans="4:7" x14ac:dyDescent="0.2">
      <c r="D768" s="1" t="s">
        <v>1818</v>
      </c>
      <c r="E768" s="3" t="s">
        <v>1819</v>
      </c>
      <c r="G768" s="6"/>
    </row>
    <row r="769" spans="4:7" x14ac:dyDescent="0.2">
      <c r="D769" s="1" t="s">
        <v>750</v>
      </c>
      <c r="E769" s="3" t="s">
        <v>751</v>
      </c>
    </row>
    <row r="770" spans="4:7" x14ac:dyDescent="0.2">
      <c r="D770" s="1" t="s">
        <v>1820</v>
      </c>
      <c r="E770" s="3" t="s">
        <v>1821</v>
      </c>
      <c r="G770" s="6"/>
    </row>
    <row r="771" spans="4:7" x14ac:dyDescent="0.2">
      <c r="D771" s="1" t="s">
        <v>1822</v>
      </c>
      <c r="E771" s="3" t="s">
        <v>753</v>
      </c>
      <c r="G771" s="6"/>
    </row>
    <row r="772" spans="4:7" x14ac:dyDescent="0.2">
      <c r="D772" s="1" t="s">
        <v>754</v>
      </c>
      <c r="E772" s="3" t="s">
        <v>755</v>
      </c>
      <c r="G772" s="6"/>
    </row>
    <row r="773" spans="4:7" x14ac:dyDescent="0.2">
      <c r="D773" s="1" t="s">
        <v>756</v>
      </c>
      <c r="E773" s="3" t="s">
        <v>757</v>
      </c>
    </row>
    <row r="774" spans="4:7" x14ac:dyDescent="0.2">
      <c r="D774" s="1" t="s">
        <v>1823</v>
      </c>
      <c r="E774" s="3" t="s">
        <v>1824</v>
      </c>
    </row>
    <row r="775" spans="4:7" x14ac:dyDescent="0.2">
      <c r="D775" s="1" t="s">
        <v>1825</v>
      </c>
      <c r="E775" s="3" t="s">
        <v>1826</v>
      </c>
      <c r="G775" s="6"/>
    </row>
    <row r="776" spans="4:7" x14ac:dyDescent="0.2">
      <c r="D776" s="1" t="s">
        <v>758</v>
      </c>
      <c r="E776" s="3" t="s">
        <v>759</v>
      </c>
    </row>
    <row r="777" spans="4:7" x14ac:dyDescent="0.2">
      <c r="D777" s="1" t="s">
        <v>1827</v>
      </c>
      <c r="E777" s="3" t="s">
        <v>1828</v>
      </c>
      <c r="G777" s="6"/>
    </row>
    <row r="778" spans="4:7" x14ac:dyDescent="0.2">
      <c r="D778" s="1" t="s">
        <v>1829</v>
      </c>
      <c r="E778" s="3" t="s">
        <v>761</v>
      </c>
      <c r="G778" s="6"/>
    </row>
    <row r="779" spans="4:7" x14ac:dyDescent="0.2">
      <c r="D779" s="1" t="s">
        <v>762</v>
      </c>
      <c r="E779" s="3" t="s">
        <v>763</v>
      </c>
      <c r="G779" s="6"/>
    </row>
    <row r="780" spans="4:7" x14ac:dyDescent="0.2">
      <c r="D780" s="1" t="s">
        <v>764</v>
      </c>
      <c r="E780" s="3" t="s">
        <v>765</v>
      </c>
      <c r="G780" s="6"/>
    </row>
    <row r="781" spans="4:7" x14ac:dyDescent="0.2">
      <c r="D781" s="1" t="s">
        <v>766</v>
      </c>
      <c r="E781" s="3" t="s">
        <v>767</v>
      </c>
      <c r="G781" s="6"/>
    </row>
    <row r="782" spans="4:7" x14ac:dyDescent="0.2">
      <c r="D782" s="1" t="s">
        <v>768</v>
      </c>
      <c r="E782" s="3" t="s">
        <v>769</v>
      </c>
      <c r="G782" s="6"/>
    </row>
    <row r="783" spans="4:7" x14ac:dyDescent="0.2">
      <c r="D783" s="1" t="s">
        <v>770</v>
      </c>
      <c r="E783" s="3" t="s">
        <v>771</v>
      </c>
    </row>
    <row r="784" spans="4:7" x14ac:dyDescent="0.2">
      <c r="D784" s="1" t="s">
        <v>1830</v>
      </c>
      <c r="E784" s="3" t="s">
        <v>1831</v>
      </c>
    </row>
    <row r="785" spans="4:7" x14ac:dyDescent="0.2">
      <c r="D785" s="1" t="s">
        <v>1832</v>
      </c>
      <c r="E785" s="3" t="s">
        <v>1833</v>
      </c>
      <c r="G785" s="6"/>
    </row>
    <row r="786" spans="4:7" x14ac:dyDescent="0.2">
      <c r="D786" s="1" t="s">
        <v>772</v>
      </c>
      <c r="E786" s="3" t="s">
        <v>773</v>
      </c>
      <c r="G786" s="6"/>
    </row>
    <row r="787" spans="4:7" x14ac:dyDescent="0.2">
      <c r="D787" s="1" t="s">
        <v>776</v>
      </c>
      <c r="E787" s="3" t="s">
        <v>777</v>
      </c>
      <c r="G787" s="6"/>
    </row>
    <row r="788" spans="4:7" x14ac:dyDescent="0.2">
      <c r="D788" s="1" t="s">
        <v>1834</v>
      </c>
      <c r="E788" s="3" t="s">
        <v>779</v>
      </c>
    </row>
    <row r="789" spans="4:7" x14ac:dyDescent="0.2">
      <c r="D789" s="1" t="s">
        <v>1835</v>
      </c>
      <c r="E789" s="3" t="s">
        <v>1836</v>
      </c>
    </row>
    <row r="790" spans="4:7" x14ac:dyDescent="0.2">
      <c r="D790" s="1" t="s">
        <v>1837</v>
      </c>
      <c r="E790" s="3" t="s">
        <v>1838</v>
      </c>
    </row>
    <row r="791" spans="4:7" x14ac:dyDescent="0.2">
      <c r="D791" s="1" t="s">
        <v>1839</v>
      </c>
      <c r="E791" s="3" t="s">
        <v>1840</v>
      </c>
    </row>
    <row r="792" spans="4:7" x14ac:dyDescent="0.2">
      <c r="D792" s="1" t="s">
        <v>1841</v>
      </c>
      <c r="E792" s="3" t="s">
        <v>1842</v>
      </c>
      <c r="G792" s="6"/>
    </row>
    <row r="793" spans="4:7" x14ac:dyDescent="0.2">
      <c r="D793" s="1" t="s">
        <v>780</v>
      </c>
      <c r="E793" s="3" t="s">
        <v>781</v>
      </c>
      <c r="G793" s="6"/>
    </row>
    <row r="794" spans="4:7" x14ac:dyDescent="0.2">
      <c r="D794" s="1" t="s">
        <v>1843</v>
      </c>
      <c r="E794" s="3" t="s">
        <v>783</v>
      </c>
    </row>
    <row r="795" spans="4:7" x14ac:dyDescent="0.2">
      <c r="D795" s="1" t="s">
        <v>1844</v>
      </c>
      <c r="E795" s="3" t="s">
        <v>1845</v>
      </c>
    </row>
    <row r="796" spans="4:7" x14ac:dyDescent="0.2">
      <c r="D796" s="1" t="s">
        <v>1846</v>
      </c>
      <c r="E796" s="3" t="s">
        <v>1847</v>
      </c>
      <c r="G796" s="6"/>
    </row>
    <row r="797" spans="4:7" x14ac:dyDescent="0.2">
      <c r="D797" s="1" t="s">
        <v>784</v>
      </c>
      <c r="E797" s="3" t="s">
        <v>785</v>
      </c>
    </row>
    <row r="798" spans="4:7" x14ac:dyDescent="0.2">
      <c r="D798" s="1"/>
      <c r="E798" s="3"/>
    </row>
    <row r="799" spans="4:7" x14ac:dyDescent="0.2">
      <c r="D799" s="1"/>
      <c r="E799" s="3"/>
    </row>
    <row r="800" spans="4:7" x14ac:dyDescent="0.2">
      <c r="D800" s="1"/>
      <c r="E800" s="3"/>
    </row>
    <row r="801" spans="4:5" x14ac:dyDescent="0.2">
      <c r="D801" s="1"/>
      <c r="E801" s="3"/>
    </row>
    <row r="802" spans="4:5" x14ac:dyDescent="0.2">
      <c r="D802" s="1"/>
      <c r="E802" s="3"/>
    </row>
    <row r="803" spans="4:5" x14ac:dyDescent="0.2">
      <c r="D803" s="1"/>
      <c r="E803" s="3"/>
    </row>
    <row r="804" spans="4:5" x14ac:dyDescent="0.2">
      <c r="D804" s="1"/>
      <c r="E804" s="3"/>
    </row>
    <row r="805" spans="4:5" x14ac:dyDescent="0.2">
      <c r="D805" s="1"/>
      <c r="E805" s="3"/>
    </row>
    <row r="806" spans="4:5" x14ac:dyDescent="0.2">
      <c r="D806" s="1"/>
      <c r="E806" s="3"/>
    </row>
    <row r="807" spans="4:5" x14ac:dyDescent="0.2">
      <c r="D807" s="1"/>
      <c r="E807" s="3"/>
    </row>
    <row r="808" spans="4:5" x14ac:dyDescent="0.2">
      <c r="D808" s="1"/>
      <c r="E808" s="3"/>
    </row>
    <row r="809" spans="4:5" x14ac:dyDescent="0.2">
      <c r="D809" s="1"/>
      <c r="E809" s="3"/>
    </row>
    <row r="810" spans="4:5" x14ac:dyDescent="0.2">
      <c r="D810" s="1"/>
      <c r="E810" s="3"/>
    </row>
    <row r="811" spans="4:5" x14ac:dyDescent="0.2">
      <c r="D811" s="1"/>
      <c r="E811" s="3"/>
    </row>
    <row r="812" spans="4:5" x14ac:dyDescent="0.2">
      <c r="D812" s="1"/>
      <c r="E812" s="3"/>
    </row>
    <row r="813" spans="4:5" x14ac:dyDescent="0.2">
      <c r="D813" s="1"/>
      <c r="E813" s="3"/>
    </row>
    <row r="814" spans="4:5" x14ac:dyDescent="0.2">
      <c r="D814" s="1"/>
      <c r="E814" s="3"/>
    </row>
    <row r="815" spans="4:5" x14ac:dyDescent="0.2">
      <c r="D815" s="1"/>
      <c r="E815" s="3"/>
    </row>
    <row r="816" spans="4:5" x14ac:dyDescent="0.2">
      <c r="D816" s="1"/>
      <c r="E816" s="3"/>
    </row>
    <row r="817" spans="4:5" x14ac:dyDescent="0.2">
      <c r="D817" s="1"/>
      <c r="E817" s="3"/>
    </row>
    <row r="818" spans="4:5" x14ac:dyDescent="0.2">
      <c r="D818" s="1"/>
      <c r="E818" s="3"/>
    </row>
    <row r="819" spans="4:5" x14ac:dyDescent="0.2">
      <c r="D819" s="1"/>
      <c r="E819" s="3"/>
    </row>
    <row r="820" spans="4:5" x14ac:dyDescent="0.2">
      <c r="D820" s="1"/>
      <c r="E820" s="3"/>
    </row>
    <row r="821" spans="4:5" x14ac:dyDescent="0.2">
      <c r="D821" s="1"/>
      <c r="E821" s="3"/>
    </row>
    <row r="822" spans="4:5" x14ac:dyDescent="0.2">
      <c r="D822" s="1"/>
      <c r="E822" s="3"/>
    </row>
    <row r="823" spans="4:5" x14ac:dyDescent="0.2">
      <c r="D823" s="1"/>
      <c r="E823" s="3"/>
    </row>
    <row r="824" spans="4:5" x14ac:dyDescent="0.2">
      <c r="D824" s="1"/>
      <c r="E824" s="3"/>
    </row>
    <row r="825" spans="4:5" x14ac:dyDescent="0.2">
      <c r="D825" s="1"/>
      <c r="E825" s="3"/>
    </row>
    <row r="826" spans="4:5" x14ac:dyDescent="0.2">
      <c r="D826" s="1"/>
      <c r="E826" s="3"/>
    </row>
  </sheetData>
  <sortState xmlns:xlrd2="http://schemas.microsoft.com/office/spreadsheetml/2017/richdata2" ref="A2:B394">
    <sortCondition ref="B2:B394"/>
  </sortState>
  <conditionalFormatting sqref="E2:E797">
    <cfRule type="duplicateValues" dxfId="0" priority="1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ra, Greg</dc:creator>
  <cp:lastModifiedBy>Matera, Greg</cp:lastModifiedBy>
  <dcterms:created xsi:type="dcterms:W3CDTF">2024-06-12T16:13:41Z</dcterms:created>
  <dcterms:modified xsi:type="dcterms:W3CDTF">2024-06-12T17:20:38Z</dcterms:modified>
</cp:coreProperties>
</file>